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15" windowHeight="1456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" uniqueCount="139">
  <si>
    <r>
      <rPr>
        <b/>
        <sz val="14"/>
        <color theme="1"/>
        <rFont val="Times New Roman"/>
        <charset val="134"/>
      </rPr>
      <t xml:space="preserve">qRT-PCR data of  miR-106a-5p  </t>
    </r>
    <r>
      <rPr>
        <b/>
        <sz val="14"/>
        <color theme="1"/>
        <rFont val="宋体"/>
        <charset val="134"/>
      </rPr>
      <t>（</t>
    </r>
    <r>
      <rPr>
        <b/>
        <sz val="14"/>
        <color theme="1"/>
        <rFont val="Times New Roman"/>
        <charset val="134"/>
      </rPr>
      <t xml:space="preserve"> U6 as internal reference</t>
    </r>
    <r>
      <rPr>
        <b/>
        <sz val="14"/>
        <color theme="1"/>
        <rFont val="宋体"/>
        <charset val="134"/>
      </rPr>
      <t>）</t>
    </r>
  </si>
  <si>
    <t>Sample</t>
  </si>
  <si>
    <t>Ct values</t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</t>
    </r>
  </si>
  <si>
    <r>
      <rPr>
        <sz val="11"/>
        <rFont val="宋体"/>
        <charset val="134"/>
      </rPr>
      <t>△△</t>
    </r>
    <r>
      <rPr>
        <sz val="11"/>
        <rFont val="Times New Roman"/>
        <charset val="134"/>
      </rPr>
      <t>Ct</t>
    </r>
  </si>
  <si>
    <t>relative expression</t>
  </si>
  <si>
    <t>U6</t>
  </si>
  <si>
    <t>miR-106a-5p</t>
  </si>
  <si>
    <t>control Group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Replicate 17</t>
  </si>
  <si>
    <t>Replicate 18</t>
  </si>
  <si>
    <t>Replicate 19</t>
  </si>
  <si>
    <t>Replicate 20</t>
  </si>
  <si>
    <t>Replicate 21</t>
  </si>
  <si>
    <t>Replicate 22</t>
  </si>
  <si>
    <t>Replicate 23</t>
  </si>
  <si>
    <t>Replicate 24</t>
  </si>
  <si>
    <t>Replicate 25</t>
  </si>
  <si>
    <t>Replicate 26</t>
  </si>
  <si>
    <t>Replicate 27</t>
  </si>
  <si>
    <t>Replicate 28</t>
  </si>
  <si>
    <t>Replicate 29</t>
  </si>
  <si>
    <t>Replicate 30</t>
  </si>
  <si>
    <t>Replicate 31</t>
  </si>
  <si>
    <t>Replicate 32</t>
  </si>
  <si>
    <t>Replicate 33</t>
  </si>
  <si>
    <t>Replicate 34</t>
  </si>
  <si>
    <t>Replicate 35</t>
  </si>
  <si>
    <t>Replicate 36</t>
  </si>
  <si>
    <t>Replicate 37</t>
  </si>
  <si>
    <t>Replicate 38</t>
  </si>
  <si>
    <t>Replicate 39</t>
  </si>
  <si>
    <t>Replicate 40</t>
  </si>
  <si>
    <t>Replicate 41</t>
  </si>
  <si>
    <t>Replicate 42</t>
  </si>
  <si>
    <t>Replicate 43</t>
  </si>
  <si>
    <t>Replicate 44</t>
  </si>
  <si>
    <t>Replicate 45</t>
  </si>
  <si>
    <t>Replicate 46</t>
  </si>
  <si>
    <t>Replicate 47</t>
  </si>
  <si>
    <t>Replicate 48</t>
  </si>
  <si>
    <t>Replicate 49</t>
  </si>
  <si>
    <t>Replicate 50</t>
  </si>
  <si>
    <t>Replicate 51</t>
  </si>
  <si>
    <t>Replicate 52</t>
  </si>
  <si>
    <t>Replicate 53</t>
  </si>
  <si>
    <t>Replicate 54</t>
  </si>
  <si>
    <t>Replicate 55</t>
  </si>
  <si>
    <t>Replicate 56</t>
  </si>
  <si>
    <t>Replicate 57</t>
  </si>
  <si>
    <t>Replicate 58</t>
  </si>
  <si>
    <t>Replicate 59</t>
  </si>
  <si>
    <t>Replicate 60</t>
  </si>
  <si>
    <t>Replicate 61</t>
  </si>
  <si>
    <t>Replicate 62</t>
  </si>
  <si>
    <t>Replicate 63</t>
  </si>
  <si>
    <t>Replicate 64</t>
  </si>
  <si>
    <t>Replicate 65</t>
  </si>
  <si>
    <t>Replicate 66</t>
  </si>
  <si>
    <t>Replicate 67</t>
  </si>
  <si>
    <t>Replicate 68</t>
  </si>
  <si>
    <t>Replicate 69</t>
  </si>
  <si>
    <t>Replicate 70</t>
  </si>
  <si>
    <t>Replicate 71</t>
  </si>
  <si>
    <t>Replicate 72</t>
  </si>
  <si>
    <t>Replicate 73</t>
  </si>
  <si>
    <t>Replicate 74</t>
  </si>
  <si>
    <t>Replicate 75</t>
  </si>
  <si>
    <t>Replicate 76</t>
  </si>
  <si>
    <t>Replicate 77</t>
  </si>
  <si>
    <t>Replicate 78</t>
  </si>
  <si>
    <t>Replicate 79</t>
  </si>
  <si>
    <t>Replicate 80</t>
  </si>
  <si>
    <t>Replicate 81</t>
  </si>
  <si>
    <t>Replicate 82</t>
  </si>
  <si>
    <t>Replicate 83</t>
  </si>
  <si>
    <t>Replicate 84</t>
  </si>
  <si>
    <t>Replicate 85</t>
  </si>
  <si>
    <t>Replicate 86</t>
  </si>
  <si>
    <t>Replicate 87</t>
  </si>
  <si>
    <t>Replicate 88</t>
  </si>
  <si>
    <t>Replicate 89</t>
  </si>
  <si>
    <t>Replicate 90</t>
  </si>
  <si>
    <t>Replicate 91</t>
  </si>
  <si>
    <t>Replicate 92</t>
  </si>
  <si>
    <t>Replicate 93</t>
  </si>
  <si>
    <t>Replicate 94</t>
  </si>
  <si>
    <t>Replicate 95</t>
  </si>
  <si>
    <t>Replicate 96</t>
  </si>
  <si>
    <t>Replicate 97</t>
  </si>
  <si>
    <t>Replicate 98</t>
  </si>
  <si>
    <t>Replicate 99</t>
  </si>
  <si>
    <t>Replicate 100</t>
  </si>
  <si>
    <t>Replicate 101</t>
  </si>
  <si>
    <t>Replicate 102</t>
  </si>
  <si>
    <t>Replicate 103</t>
  </si>
  <si>
    <t>Replicate 104</t>
  </si>
  <si>
    <t>Replicate 105</t>
  </si>
  <si>
    <t>Replicate 106</t>
  </si>
  <si>
    <t>Replicate 107</t>
  </si>
  <si>
    <t>Replicate 108</t>
  </si>
  <si>
    <t>Replicate 109</t>
  </si>
  <si>
    <t>Replicate 110</t>
  </si>
  <si>
    <t>Replicate 111</t>
  </si>
  <si>
    <t>Replicate 112</t>
  </si>
  <si>
    <t>Replicate 113</t>
  </si>
  <si>
    <t>Replicate 114</t>
  </si>
  <si>
    <t>Replicate 115</t>
  </si>
  <si>
    <t>Replicate 116</t>
  </si>
  <si>
    <t>Replicate 117</t>
  </si>
  <si>
    <t>Replicate 118</t>
  </si>
  <si>
    <t>Replicate 119</t>
  </si>
  <si>
    <t>Replicate 120</t>
  </si>
  <si>
    <t>Replicate 121</t>
  </si>
  <si>
    <t>Replicate 122</t>
  </si>
  <si>
    <t>Replicate 123</t>
  </si>
  <si>
    <t>Replicate 124</t>
  </si>
  <si>
    <t>Replicate 125</t>
  </si>
  <si>
    <t>Replicate 126</t>
  </si>
  <si>
    <t>Replicate 127</t>
  </si>
  <si>
    <r>
      <rPr>
        <sz val="11"/>
        <color theme="1"/>
        <rFont val="宋体"/>
        <charset val="134"/>
      </rPr>
      <t>平均值</t>
    </r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</t>
    </r>
  </si>
  <si>
    <t>STDEV</t>
  </si>
  <si>
    <t>AHF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;[Red]0.00"/>
    <numFmt numFmtId="178" formatCode="0.00_);[Red]\(0.00\)"/>
  </numFmts>
  <fonts count="27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4"/>
      <color theme="1"/>
      <name val="宋体"/>
      <charset val="134"/>
    </font>
    <font>
      <sz val="11"/>
      <color theme="1"/>
      <name val="宋体"/>
      <charset val="134"/>
    </font>
    <font>
      <sz val="11"/>
      <name val="宋体"/>
      <charset val="134"/>
    </font>
  </fonts>
  <fills count="3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8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9" borderId="4" applyNumberFormat="0" applyAlignment="0" applyProtection="0">
      <alignment vertical="center"/>
    </xf>
    <xf numFmtId="0" fontId="14" fillId="10" borderId="5" applyNumberFormat="0" applyAlignment="0" applyProtection="0">
      <alignment vertical="center"/>
    </xf>
    <xf numFmtId="0" fontId="15" fillId="10" borderId="4" applyNumberFormat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23" fillId="37" borderId="0" applyNumberFormat="0" applyBorder="0" applyAlignment="0" applyProtection="0">
      <alignment vertical="center"/>
    </xf>
    <xf numFmtId="0" fontId="22" fillId="38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2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176" fontId="4" fillId="5" borderId="0" xfId="0" applyNumberFormat="1" applyFont="1" applyFill="1" applyBorder="1" applyAlignment="1">
      <alignment horizontal="center"/>
    </xf>
    <xf numFmtId="177" fontId="3" fillId="6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178" fontId="3" fillId="0" borderId="0" xfId="0" applyNumberFormat="1" applyFont="1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176" fontId="3" fillId="2" borderId="0" xfId="0" applyNumberFormat="1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1"/>
  <sheetViews>
    <sheetView tabSelected="1" topLeftCell="A126" workbookViewId="0">
      <selection activeCell="F260" sqref="F260:G261"/>
    </sheetView>
  </sheetViews>
  <sheetFormatPr defaultColWidth="9" defaultRowHeight="13.5" outlineLevelCol="6"/>
  <cols>
    <col min="1" max="1" width="12.25" customWidth="1"/>
    <col min="2" max="2" width="12.375" customWidth="1"/>
    <col min="3" max="3" width="12.75" customWidth="1"/>
    <col min="4" max="4" width="14.375" customWidth="1"/>
    <col min="5" max="5" width="14.5" customWidth="1"/>
    <col min="6" max="6" width="14.75" customWidth="1"/>
    <col min="7" max="7" width="18.125" customWidth="1"/>
  </cols>
  <sheetData>
    <row r="1" ht="18.75" spans="1:7">
      <c r="A1" s="1" t="s">
        <v>0</v>
      </c>
      <c r="B1" s="1"/>
      <c r="C1" s="1"/>
      <c r="D1" s="1"/>
      <c r="E1" s="1"/>
      <c r="F1" s="1"/>
      <c r="G1" s="1"/>
    </row>
    <row r="2" ht="15" spans="1:7">
      <c r="A2" s="2" t="s">
        <v>1</v>
      </c>
      <c r="B2" s="3"/>
      <c r="C2" s="4" t="s">
        <v>2</v>
      </c>
      <c r="D2" s="4"/>
      <c r="E2" s="5" t="s">
        <v>3</v>
      </c>
      <c r="F2" s="6" t="s">
        <v>4</v>
      </c>
      <c r="G2" s="7" t="s">
        <v>5</v>
      </c>
    </row>
    <row r="3" ht="15" spans="1:7">
      <c r="A3" s="8"/>
      <c r="B3" s="3"/>
      <c r="C3" s="3" t="s">
        <v>6</v>
      </c>
      <c r="D3" s="3" t="s">
        <v>7</v>
      </c>
      <c r="E3" s="3" t="s">
        <v>7</v>
      </c>
      <c r="F3" s="3" t="s">
        <v>7</v>
      </c>
      <c r="G3" s="3" t="s">
        <v>7</v>
      </c>
    </row>
    <row r="4" ht="15" spans="1:7">
      <c r="A4" s="8" t="s">
        <v>8</v>
      </c>
      <c r="B4" s="9" t="s">
        <v>9</v>
      </c>
      <c r="C4" s="10">
        <v>17.62</v>
      </c>
      <c r="D4" s="10">
        <v>19.24</v>
      </c>
      <c r="E4" s="11">
        <f t="shared" ref="E4:E67" si="0">D4-C4</f>
        <v>1.62</v>
      </c>
      <c r="F4" s="12">
        <f t="shared" ref="F4:F67" si="1">E4-$E$131</f>
        <v>0.023543307086612</v>
      </c>
      <c r="G4" s="13">
        <f t="shared" ref="G4:G67" si="2">POWER(2,-F4)</f>
        <v>0.983813456206158</v>
      </c>
    </row>
    <row r="5" ht="15" spans="1:7">
      <c r="A5" s="8"/>
      <c r="B5" s="9" t="s">
        <v>10</v>
      </c>
      <c r="C5" s="10">
        <v>18.11</v>
      </c>
      <c r="D5" s="10">
        <v>18.79</v>
      </c>
      <c r="E5" s="11">
        <f t="shared" si="0"/>
        <v>0.68</v>
      </c>
      <c r="F5" s="12">
        <f t="shared" si="1"/>
        <v>-0.916456692913386</v>
      </c>
      <c r="G5" s="13">
        <f t="shared" si="2"/>
        <v>1.88747389729589</v>
      </c>
    </row>
    <row r="6" ht="15" spans="1:7">
      <c r="A6" s="8"/>
      <c r="B6" s="9" t="s">
        <v>11</v>
      </c>
      <c r="C6" s="10">
        <v>18.07</v>
      </c>
      <c r="D6" s="10">
        <v>19.26</v>
      </c>
      <c r="E6" s="11">
        <f t="shared" si="0"/>
        <v>1.19</v>
      </c>
      <c r="F6" s="12">
        <f t="shared" si="1"/>
        <v>-0.406456692913384</v>
      </c>
      <c r="G6" s="13">
        <f t="shared" si="2"/>
        <v>1.32542652157322</v>
      </c>
    </row>
    <row r="7" ht="15" spans="1:7">
      <c r="A7" s="8"/>
      <c r="B7" s="9" t="s">
        <v>12</v>
      </c>
      <c r="C7" s="10">
        <v>18.1</v>
      </c>
      <c r="D7" s="10">
        <v>19.38</v>
      </c>
      <c r="E7" s="11">
        <f t="shared" si="0"/>
        <v>1.28</v>
      </c>
      <c r="F7" s="12">
        <f t="shared" si="1"/>
        <v>-0.316456692913388</v>
      </c>
      <c r="G7" s="13">
        <f t="shared" si="2"/>
        <v>1.24526836942964</v>
      </c>
    </row>
    <row r="8" ht="15" spans="1:7">
      <c r="A8" s="8"/>
      <c r="B8" s="9" t="s">
        <v>13</v>
      </c>
      <c r="C8" s="10">
        <v>18.09</v>
      </c>
      <c r="D8" s="10">
        <v>22.02</v>
      </c>
      <c r="E8" s="11">
        <f t="shared" si="0"/>
        <v>3.93</v>
      </c>
      <c r="F8" s="12">
        <f t="shared" si="1"/>
        <v>2.33354330708661</v>
      </c>
      <c r="G8" s="13">
        <f t="shared" si="2"/>
        <v>0.198396254265133</v>
      </c>
    </row>
    <row r="9" ht="15" spans="1:7">
      <c r="A9" s="8"/>
      <c r="B9" s="9" t="s">
        <v>14</v>
      </c>
      <c r="C9" s="10">
        <v>18.01</v>
      </c>
      <c r="D9" s="10">
        <v>20.04</v>
      </c>
      <c r="E9" s="11">
        <f t="shared" si="0"/>
        <v>2.03</v>
      </c>
      <c r="F9" s="12">
        <f t="shared" si="1"/>
        <v>0.433543307086612</v>
      </c>
      <c r="G9" s="13">
        <f t="shared" si="2"/>
        <v>0.740441002506779</v>
      </c>
    </row>
    <row r="10" ht="15" spans="1:7">
      <c r="A10" s="8"/>
      <c r="B10" s="9" t="s">
        <v>15</v>
      </c>
      <c r="C10" s="10">
        <v>17.34</v>
      </c>
      <c r="D10" s="10">
        <v>19.42</v>
      </c>
      <c r="E10" s="11">
        <f t="shared" si="0"/>
        <v>2.08</v>
      </c>
      <c r="F10" s="12">
        <f t="shared" si="1"/>
        <v>0.483543307086616</v>
      </c>
      <c r="G10" s="13">
        <f t="shared" si="2"/>
        <v>0.715218863746829</v>
      </c>
    </row>
    <row r="11" ht="15" spans="1:7">
      <c r="A11" s="8"/>
      <c r="B11" s="9" t="s">
        <v>16</v>
      </c>
      <c r="C11" s="10">
        <v>17.62</v>
      </c>
      <c r="D11" s="10">
        <v>18.97</v>
      </c>
      <c r="E11" s="11">
        <f t="shared" si="0"/>
        <v>1.35</v>
      </c>
      <c r="F11" s="12">
        <f t="shared" si="1"/>
        <v>-0.246456692913388</v>
      </c>
      <c r="G11" s="13">
        <f t="shared" si="2"/>
        <v>1.18628996648089</v>
      </c>
    </row>
    <row r="12" ht="15" spans="1:7">
      <c r="A12" s="8"/>
      <c r="B12" s="9" t="s">
        <v>17</v>
      </c>
      <c r="C12" s="10">
        <v>17.75</v>
      </c>
      <c r="D12" s="10">
        <v>20.47</v>
      </c>
      <c r="E12" s="11">
        <f t="shared" si="0"/>
        <v>2.72</v>
      </c>
      <c r="F12" s="12">
        <f t="shared" si="1"/>
        <v>1.12354330708661</v>
      </c>
      <c r="G12" s="13">
        <f t="shared" si="2"/>
        <v>0.458965206079098</v>
      </c>
    </row>
    <row r="13" ht="15" spans="1:7">
      <c r="A13" s="8"/>
      <c r="B13" s="9" t="s">
        <v>18</v>
      </c>
      <c r="C13" s="10">
        <v>17.76</v>
      </c>
      <c r="D13" s="10">
        <v>18.76</v>
      </c>
      <c r="E13" s="11">
        <f t="shared" si="0"/>
        <v>1</v>
      </c>
      <c r="F13" s="12">
        <f t="shared" si="1"/>
        <v>-0.596456692913385</v>
      </c>
      <c r="G13" s="13">
        <f t="shared" si="2"/>
        <v>1.51199848386042</v>
      </c>
    </row>
    <row r="14" ht="15" spans="1:7">
      <c r="A14" s="8"/>
      <c r="B14" s="9" t="s">
        <v>19</v>
      </c>
      <c r="C14" s="10">
        <v>17.81</v>
      </c>
      <c r="D14" s="10">
        <v>19.57</v>
      </c>
      <c r="E14" s="11">
        <f t="shared" si="0"/>
        <v>1.76</v>
      </c>
      <c r="F14" s="12">
        <f t="shared" si="1"/>
        <v>0.163543307086616</v>
      </c>
      <c r="G14" s="13">
        <f t="shared" si="2"/>
        <v>0.892829556765866</v>
      </c>
    </row>
    <row r="15" ht="15" spans="1:7">
      <c r="A15" s="8"/>
      <c r="B15" s="9" t="s">
        <v>20</v>
      </c>
      <c r="C15" s="10">
        <v>17.83</v>
      </c>
      <c r="D15" s="10">
        <v>19.08</v>
      </c>
      <c r="E15" s="11">
        <f t="shared" si="0"/>
        <v>1.25</v>
      </c>
      <c r="F15" s="12">
        <f t="shared" si="1"/>
        <v>-0.346456692913385</v>
      </c>
      <c r="G15" s="13">
        <f t="shared" si="2"/>
        <v>1.27143410494728</v>
      </c>
    </row>
    <row r="16" ht="15" spans="1:7">
      <c r="A16" s="8"/>
      <c r="B16" s="9" t="s">
        <v>21</v>
      </c>
      <c r="C16" s="10">
        <v>17.84</v>
      </c>
      <c r="D16" s="10">
        <v>18.69</v>
      </c>
      <c r="E16" s="11">
        <f t="shared" si="0"/>
        <v>0.850000000000001</v>
      </c>
      <c r="F16" s="12">
        <f t="shared" si="1"/>
        <v>-0.746456692913384</v>
      </c>
      <c r="G16" s="13">
        <f t="shared" si="2"/>
        <v>1.67766735950439</v>
      </c>
    </row>
    <row r="17" ht="15" spans="1:7">
      <c r="A17" s="8"/>
      <c r="B17" s="9" t="s">
        <v>22</v>
      </c>
      <c r="C17" s="10">
        <v>17.92</v>
      </c>
      <c r="D17" s="10">
        <v>19.98</v>
      </c>
      <c r="E17" s="11">
        <f t="shared" si="0"/>
        <v>2.06</v>
      </c>
      <c r="F17" s="12">
        <f t="shared" si="1"/>
        <v>0.463543307086613</v>
      </c>
      <c r="G17" s="13">
        <f t="shared" si="2"/>
        <v>0.725202947020752</v>
      </c>
    </row>
    <row r="18" ht="15" spans="1:7">
      <c r="A18" s="8"/>
      <c r="B18" s="9" t="s">
        <v>23</v>
      </c>
      <c r="C18" s="10">
        <v>17.64</v>
      </c>
      <c r="D18" s="10">
        <v>19.34</v>
      </c>
      <c r="E18" s="11">
        <f t="shared" si="0"/>
        <v>1.7</v>
      </c>
      <c r="F18" s="12">
        <f t="shared" si="1"/>
        <v>0.103543307086614</v>
      </c>
      <c r="G18" s="13">
        <f t="shared" si="2"/>
        <v>0.930744243195371</v>
      </c>
    </row>
    <row r="19" ht="15" spans="1:7">
      <c r="A19" s="8"/>
      <c r="B19" s="9" t="s">
        <v>24</v>
      </c>
      <c r="C19" s="10">
        <v>17.61</v>
      </c>
      <c r="D19" s="10">
        <v>19.39</v>
      </c>
      <c r="E19" s="11">
        <f t="shared" si="0"/>
        <v>1.78</v>
      </c>
      <c r="F19" s="12">
        <f t="shared" si="1"/>
        <v>0.183543307086616</v>
      </c>
      <c r="G19" s="13">
        <f t="shared" si="2"/>
        <v>0.880537708420808</v>
      </c>
    </row>
    <row r="20" ht="15" spans="1:7">
      <c r="A20" s="8"/>
      <c r="B20" s="9" t="s">
        <v>25</v>
      </c>
      <c r="C20" s="10">
        <v>17.57</v>
      </c>
      <c r="D20" s="10">
        <v>20.03</v>
      </c>
      <c r="E20" s="11">
        <f t="shared" si="0"/>
        <v>2.46</v>
      </c>
      <c r="F20" s="12">
        <f t="shared" si="1"/>
        <v>0.863543307086615</v>
      </c>
      <c r="G20" s="13">
        <f t="shared" si="2"/>
        <v>0.549601060440757</v>
      </c>
    </row>
    <row r="21" ht="15" spans="1:7">
      <c r="A21" s="8"/>
      <c r="B21" s="9" t="s">
        <v>26</v>
      </c>
      <c r="C21" s="10">
        <v>17.57</v>
      </c>
      <c r="D21" s="10">
        <v>19.51</v>
      </c>
      <c r="E21" s="11">
        <f t="shared" si="0"/>
        <v>1.94</v>
      </c>
      <c r="F21" s="12">
        <f t="shared" si="1"/>
        <v>0.343543307086616</v>
      </c>
      <c r="G21" s="13">
        <f t="shared" si="2"/>
        <v>0.788103324934088</v>
      </c>
    </row>
    <row r="22" ht="15" spans="1:7">
      <c r="A22" s="8"/>
      <c r="B22" s="9" t="s">
        <v>27</v>
      </c>
      <c r="C22" s="10">
        <v>17.43</v>
      </c>
      <c r="D22" s="10">
        <v>19.25</v>
      </c>
      <c r="E22" s="11">
        <f t="shared" si="0"/>
        <v>1.82</v>
      </c>
      <c r="F22" s="12">
        <f t="shared" si="1"/>
        <v>0.223543307086615</v>
      </c>
      <c r="G22" s="13">
        <f t="shared" si="2"/>
        <v>0.856459358478576</v>
      </c>
    </row>
    <row r="23" ht="15" spans="1:7">
      <c r="A23" s="8"/>
      <c r="B23" s="9" t="s">
        <v>28</v>
      </c>
      <c r="C23" s="10">
        <v>17.42</v>
      </c>
      <c r="D23" s="10">
        <v>19.03</v>
      </c>
      <c r="E23" s="11">
        <f t="shared" si="0"/>
        <v>1.61</v>
      </c>
      <c r="F23" s="12">
        <f t="shared" si="1"/>
        <v>0.013543307086614</v>
      </c>
      <c r="G23" s="13">
        <f t="shared" si="2"/>
        <v>0.990656419947272</v>
      </c>
    </row>
    <row r="24" ht="15" spans="1:7">
      <c r="A24" s="8"/>
      <c r="B24" s="9" t="s">
        <v>29</v>
      </c>
      <c r="C24" s="10">
        <v>17.81</v>
      </c>
      <c r="D24" s="10">
        <v>20.08</v>
      </c>
      <c r="E24" s="11">
        <f t="shared" si="0"/>
        <v>2.27</v>
      </c>
      <c r="F24" s="12">
        <f t="shared" si="1"/>
        <v>0.673543307086614</v>
      </c>
      <c r="G24" s="13">
        <f t="shared" si="2"/>
        <v>0.626964947953625</v>
      </c>
    </row>
    <row r="25" ht="15" spans="1:7">
      <c r="A25" s="8"/>
      <c r="B25" s="9" t="s">
        <v>30</v>
      </c>
      <c r="C25" s="10">
        <v>17.25</v>
      </c>
      <c r="D25" s="10">
        <v>18.24</v>
      </c>
      <c r="E25" s="11">
        <f t="shared" si="0"/>
        <v>0.989999999999998</v>
      </c>
      <c r="F25" s="12">
        <f t="shared" si="1"/>
        <v>-0.606456692913387</v>
      </c>
      <c r="G25" s="13">
        <f t="shared" si="2"/>
        <v>1.5225152650006</v>
      </c>
    </row>
    <row r="26" ht="15" spans="1:7">
      <c r="A26" s="8"/>
      <c r="B26" s="9" t="s">
        <v>31</v>
      </c>
      <c r="C26" s="10">
        <v>17.64</v>
      </c>
      <c r="D26" s="10">
        <v>19.13</v>
      </c>
      <c r="E26" s="11">
        <f t="shared" si="0"/>
        <v>1.49</v>
      </c>
      <c r="F26" s="12">
        <f t="shared" si="1"/>
        <v>-0.106456692913387</v>
      </c>
      <c r="G26" s="13">
        <f t="shared" si="2"/>
        <v>1.07658086834196</v>
      </c>
    </row>
    <row r="27" ht="15" spans="1:7">
      <c r="A27" s="8"/>
      <c r="B27" s="9" t="s">
        <v>32</v>
      </c>
      <c r="C27" s="10">
        <v>17.67</v>
      </c>
      <c r="D27" s="10">
        <v>19.04</v>
      </c>
      <c r="E27" s="11">
        <f t="shared" si="0"/>
        <v>1.37</v>
      </c>
      <c r="F27" s="12">
        <f t="shared" si="1"/>
        <v>-0.226456692913388</v>
      </c>
      <c r="G27" s="13">
        <f t="shared" si="2"/>
        <v>1.16995796195578</v>
      </c>
    </row>
    <row r="28" ht="15" spans="1:7">
      <c r="A28" s="8"/>
      <c r="B28" s="9" t="s">
        <v>33</v>
      </c>
      <c r="C28" s="10">
        <v>17.52</v>
      </c>
      <c r="D28" s="10">
        <v>18.69</v>
      </c>
      <c r="E28" s="11">
        <f t="shared" si="0"/>
        <v>1.17</v>
      </c>
      <c r="F28" s="12">
        <f t="shared" si="1"/>
        <v>-0.426456692913384</v>
      </c>
      <c r="G28" s="13">
        <f t="shared" si="2"/>
        <v>1.34392878631428</v>
      </c>
    </row>
    <row r="29" ht="15" spans="1:7">
      <c r="A29" s="8"/>
      <c r="B29" s="9" t="s">
        <v>34</v>
      </c>
      <c r="C29" s="10">
        <v>17.98</v>
      </c>
      <c r="D29" s="10">
        <v>19.73</v>
      </c>
      <c r="E29" s="11">
        <f t="shared" si="0"/>
        <v>1.75</v>
      </c>
      <c r="F29" s="12">
        <f t="shared" si="1"/>
        <v>0.153543307086615</v>
      </c>
      <c r="G29" s="13">
        <f t="shared" si="2"/>
        <v>0.89903967744007</v>
      </c>
    </row>
    <row r="30" ht="15" spans="1:7">
      <c r="A30" s="8"/>
      <c r="B30" s="9" t="s">
        <v>35</v>
      </c>
      <c r="C30" s="10">
        <v>18.02</v>
      </c>
      <c r="D30" s="10">
        <v>19.81</v>
      </c>
      <c r="E30" s="11">
        <f t="shared" si="0"/>
        <v>1.79</v>
      </c>
      <c r="F30" s="12">
        <f t="shared" si="1"/>
        <v>0.193543307086614</v>
      </c>
      <c r="G30" s="13">
        <f t="shared" si="2"/>
        <v>0.87445539018203</v>
      </c>
    </row>
    <row r="31" ht="15" spans="1:7">
      <c r="A31" s="8"/>
      <c r="B31" s="9" t="s">
        <v>36</v>
      </c>
      <c r="C31" s="10">
        <v>17.86</v>
      </c>
      <c r="D31" s="10">
        <v>20.01</v>
      </c>
      <c r="E31" s="11">
        <f t="shared" si="0"/>
        <v>2.15</v>
      </c>
      <c r="F31" s="12">
        <f t="shared" si="1"/>
        <v>0.553543307086617</v>
      </c>
      <c r="G31" s="13">
        <f t="shared" si="2"/>
        <v>0.681344666523038</v>
      </c>
    </row>
    <row r="32" ht="15" spans="1:7">
      <c r="A32" s="8"/>
      <c r="B32" s="9" t="s">
        <v>37</v>
      </c>
      <c r="C32" s="10">
        <v>17.72</v>
      </c>
      <c r="D32" s="10">
        <v>19.27</v>
      </c>
      <c r="E32" s="11">
        <f t="shared" si="0"/>
        <v>1.55</v>
      </c>
      <c r="F32" s="12">
        <f t="shared" si="1"/>
        <v>-0.0464566929133847</v>
      </c>
      <c r="G32" s="13">
        <f t="shared" si="2"/>
        <v>1.03272539855247</v>
      </c>
    </row>
    <row r="33" ht="15" spans="1:7">
      <c r="A33" s="8"/>
      <c r="B33" s="9" t="s">
        <v>38</v>
      </c>
      <c r="C33" s="10">
        <v>18.01</v>
      </c>
      <c r="D33" s="10">
        <v>18.97</v>
      </c>
      <c r="E33" s="11">
        <f t="shared" si="0"/>
        <v>0.959999999999997</v>
      </c>
      <c r="F33" s="12">
        <f t="shared" si="1"/>
        <v>-0.636456692913388</v>
      </c>
      <c r="G33" s="13">
        <f t="shared" si="2"/>
        <v>1.55450654713991</v>
      </c>
    </row>
    <row r="34" ht="15" spans="1:7">
      <c r="A34" s="8"/>
      <c r="B34" s="9" t="s">
        <v>39</v>
      </c>
      <c r="C34" s="10">
        <v>17.56</v>
      </c>
      <c r="D34" s="10">
        <v>18.32</v>
      </c>
      <c r="E34" s="11">
        <f t="shared" si="0"/>
        <v>0.760000000000002</v>
      </c>
      <c r="F34" s="12">
        <f t="shared" si="1"/>
        <v>-0.836456692913384</v>
      </c>
      <c r="G34" s="13">
        <f t="shared" si="2"/>
        <v>1.78565911353173</v>
      </c>
    </row>
    <row r="35" ht="15" spans="1:7">
      <c r="A35" s="8"/>
      <c r="B35" s="9" t="s">
        <v>40</v>
      </c>
      <c r="C35" s="10">
        <v>18.02</v>
      </c>
      <c r="D35" s="10">
        <v>19.75</v>
      </c>
      <c r="E35" s="11">
        <f t="shared" si="0"/>
        <v>1.73</v>
      </c>
      <c r="F35" s="12">
        <f t="shared" si="1"/>
        <v>0.133543307086615</v>
      </c>
      <c r="G35" s="13">
        <f t="shared" si="2"/>
        <v>0.911589803647729</v>
      </c>
    </row>
    <row r="36" ht="15" spans="1:7">
      <c r="A36" s="8"/>
      <c r="B36" s="9" t="s">
        <v>41</v>
      </c>
      <c r="C36" s="10">
        <v>17.72</v>
      </c>
      <c r="D36" s="10">
        <v>19.16</v>
      </c>
      <c r="E36" s="11">
        <f t="shared" si="0"/>
        <v>1.44</v>
      </c>
      <c r="F36" s="12">
        <f t="shared" si="1"/>
        <v>-0.156456692913384</v>
      </c>
      <c r="G36" s="13">
        <f t="shared" si="2"/>
        <v>1.11454641067312</v>
      </c>
    </row>
    <row r="37" ht="15" spans="1:7">
      <c r="A37" s="8"/>
      <c r="B37" s="9" t="s">
        <v>42</v>
      </c>
      <c r="C37" s="10">
        <v>18.91</v>
      </c>
      <c r="D37" s="10">
        <v>21.02</v>
      </c>
      <c r="E37" s="11">
        <f t="shared" si="0"/>
        <v>2.11</v>
      </c>
      <c r="F37" s="12">
        <f t="shared" si="1"/>
        <v>0.513543307086614</v>
      </c>
      <c r="G37" s="13">
        <f t="shared" si="2"/>
        <v>0.700499872370704</v>
      </c>
    </row>
    <row r="38" ht="15" spans="1:7">
      <c r="A38" s="8"/>
      <c r="B38" s="9" t="s">
        <v>43</v>
      </c>
      <c r="C38" s="10">
        <v>17.52</v>
      </c>
      <c r="D38" s="10">
        <v>19.63</v>
      </c>
      <c r="E38" s="11">
        <f t="shared" si="0"/>
        <v>2.11</v>
      </c>
      <c r="F38" s="12">
        <f t="shared" si="1"/>
        <v>0.513543307086614</v>
      </c>
      <c r="G38" s="13">
        <f t="shared" si="2"/>
        <v>0.700499872370704</v>
      </c>
    </row>
    <row r="39" ht="15" spans="1:7">
      <c r="A39" s="8"/>
      <c r="B39" s="9" t="s">
        <v>44</v>
      </c>
      <c r="C39" s="10">
        <v>17.14</v>
      </c>
      <c r="D39" s="10">
        <v>17.68</v>
      </c>
      <c r="E39" s="11">
        <f t="shared" si="0"/>
        <v>0.539999999999999</v>
      </c>
      <c r="F39" s="12">
        <f t="shared" si="1"/>
        <v>-1.05645669291339</v>
      </c>
      <c r="G39" s="13">
        <f t="shared" si="2"/>
        <v>2.0798171435139</v>
      </c>
    </row>
    <row r="40" ht="15" spans="1:7">
      <c r="A40" s="8"/>
      <c r="B40" s="9" t="s">
        <v>45</v>
      </c>
      <c r="C40" s="10">
        <v>17.41</v>
      </c>
      <c r="D40" s="10">
        <v>19.48</v>
      </c>
      <c r="E40" s="11">
        <f t="shared" si="0"/>
        <v>2.07</v>
      </c>
      <c r="F40" s="12">
        <f t="shared" si="1"/>
        <v>0.473543307086615</v>
      </c>
      <c r="G40" s="13">
        <f t="shared" si="2"/>
        <v>0.72019360435513</v>
      </c>
    </row>
    <row r="41" ht="15" spans="1:7">
      <c r="A41" s="8"/>
      <c r="B41" s="9" t="s">
        <v>46</v>
      </c>
      <c r="C41" s="10">
        <v>17.89</v>
      </c>
      <c r="D41" s="10">
        <v>19.67</v>
      </c>
      <c r="E41" s="11">
        <f t="shared" si="0"/>
        <v>1.78</v>
      </c>
      <c r="F41" s="12">
        <f t="shared" si="1"/>
        <v>0.183543307086616</v>
      </c>
      <c r="G41" s="13">
        <f t="shared" si="2"/>
        <v>0.880537708420808</v>
      </c>
    </row>
    <row r="42" ht="15" spans="1:7">
      <c r="A42" s="8"/>
      <c r="B42" s="9" t="s">
        <v>47</v>
      </c>
      <c r="C42" s="10">
        <v>18.01</v>
      </c>
      <c r="D42" s="10">
        <v>20.56</v>
      </c>
      <c r="E42" s="11">
        <f t="shared" si="0"/>
        <v>2.55</v>
      </c>
      <c r="F42" s="12">
        <f t="shared" si="1"/>
        <v>0.953543307086612</v>
      </c>
      <c r="G42" s="13">
        <f t="shared" si="2"/>
        <v>0.516362699276238</v>
      </c>
    </row>
    <row r="43" ht="15" spans="1:7">
      <c r="A43" s="8"/>
      <c r="B43" s="9" t="s">
        <v>48</v>
      </c>
      <c r="C43" s="10">
        <v>18.82</v>
      </c>
      <c r="D43" s="10">
        <v>20.61</v>
      </c>
      <c r="E43" s="11">
        <f t="shared" si="0"/>
        <v>1.79</v>
      </c>
      <c r="F43" s="12">
        <f t="shared" si="1"/>
        <v>0.193543307086614</v>
      </c>
      <c r="G43" s="13">
        <f t="shared" si="2"/>
        <v>0.87445539018203</v>
      </c>
    </row>
    <row r="44" ht="15" spans="1:7">
      <c r="A44" s="8"/>
      <c r="B44" s="9" t="s">
        <v>49</v>
      </c>
      <c r="C44" s="10">
        <v>17.32</v>
      </c>
      <c r="D44" s="10">
        <v>18.57</v>
      </c>
      <c r="E44" s="11">
        <f t="shared" si="0"/>
        <v>1.25</v>
      </c>
      <c r="F44" s="12">
        <f t="shared" si="1"/>
        <v>-0.346456692913385</v>
      </c>
      <c r="G44" s="13">
        <f t="shared" si="2"/>
        <v>1.27143410494728</v>
      </c>
    </row>
    <row r="45" ht="15" spans="1:7">
      <c r="A45" s="8"/>
      <c r="B45" s="9" t="s">
        <v>50</v>
      </c>
      <c r="C45" s="10">
        <v>17.67</v>
      </c>
      <c r="D45" s="10">
        <v>18.65</v>
      </c>
      <c r="E45" s="11">
        <f t="shared" si="0"/>
        <v>0.979999999999997</v>
      </c>
      <c r="F45" s="12">
        <f t="shared" si="1"/>
        <v>-0.616456692913389</v>
      </c>
      <c r="G45" s="13">
        <f t="shared" si="2"/>
        <v>1.53310519613843</v>
      </c>
    </row>
    <row r="46" ht="15" spans="1:7">
      <c r="A46" s="8"/>
      <c r="B46" s="9" t="s">
        <v>51</v>
      </c>
      <c r="C46" s="10">
        <v>17.49</v>
      </c>
      <c r="D46" s="10">
        <v>19.54</v>
      </c>
      <c r="E46" s="11">
        <f t="shared" si="0"/>
        <v>2.05</v>
      </c>
      <c r="F46" s="12">
        <f t="shared" si="1"/>
        <v>0.453543307086615</v>
      </c>
      <c r="G46" s="13">
        <f t="shared" si="2"/>
        <v>0.730247132420034</v>
      </c>
    </row>
    <row r="47" ht="15" spans="1:7">
      <c r="A47" s="8"/>
      <c r="B47" s="9" t="s">
        <v>52</v>
      </c>
      <c r="C47" s="10">
        <v>17.83</v>
      </c>
      <c r="D47" s="10">
        <v>19.72</v>
      </c>
      <c r="E47" s="11">
        <f t="shared" si="0"/>
        <v>1.89</v>
      </c>
      <c r="F47" s="12">
        <f t="shared" si="1"/>
        <v>0.293543307086615</v>
      </c>
      <c r="G47" s="13">
        <f t="shared" si="2"/>
        <v>0.815895728667025</v>
      </c>
    </row>
    <row r="48" ht="15" spans="1:7">
      <c r="A48" s="8"/>
      <c r="B48" s="9" t="s">
        <v>53</v>
      </c>
      <c r="C48" s="10">
        <v>17.51</v>
      </c>
      <c r="D48" s="10">
        <v>18.47</v>
      </c>
      <c r="E48" s="11">
        <f t="shared" si="0"/>
        <v>0.959999999999997</v>
      </c>
      <c r="F48" s="12">
        <f t="shared" si="1"/>
        <v>-0.636456692913388</v>
      </c>
      <c r="G48" s="13">
        <f t="shared" si="2"/>
        <v>1.55450654713991</v>
      </c>
    </row>
    <row r="49" ht="15" spans="1:7">
      <c r="A49" s="8"/>
      <c r="B49" s="9" t="s">
        <v>54</v>
      </c>
      <c r="C49" s="10">
        <v>17.44</v>
      </c>
      <c r="D49" s="10">
        <v>18.72</v>
      </c>
      <c r="E49" s="11">
        <f t="shared" si="0"/>
        <v>1.28</v>
      </c>
      <c r="F49" s="12">
        <f t="shared" si="1"/>
        <v>-0.316456692913388</v>
      </c>
      <c r="G49" s="13">
        <f t="shared" si="2"/>
        <v>1.24526836942964</v>
      </c>
    </row>
    <row r="50" ht="15" spans="1:7">
      <c r="A50" s="8"/>
      <c r="B50" s="9" t="s">
        <v>55</v>
      </c>
      <c r="C50" s="10">
        <v>17.79</v>
      </c>
      <c r="D50" s="10">
        <v>19.78</v>
      </c>
      <c r="E50" s="11">
        <f t="shared" si="0"/>
        <v>1.99</v>
      </c>
      <c r="F50" s="12">
        <f t="shared" si="1"/>
        <v>0.393543307086617</v>
      </c>
      <c r="G50" s="13">
        <f t="shared" si="2"/>
        <v>0.761257632500297</v>
      </c>
    </row>
    <row r="51" ht="15" spans="1:7">
      <c r="A51" s="8"/>
      <c r="B51" s="9" t="s">
        <v>56</v>
      </c>
      <c r="C51" s="10">
        <v>17.93</v>
      </c>
      <c r="D51" s="10">
        <v>20.06</v>
      </c>
      <c r="E51" s="11">
        <f t="shared" si="0"/>
        <v>2.13</v>
      </c>
      <c r="F51" s="12">
        <f t="shared" si="1"/>
        <v>0.533543307086614</v>
      </c>
      <c r="G51" s="13">
        <f t="shared" si="2"/>
        <v>0.690855883625413</v>
      </c>
    </row>
    <row r="52" ht="15" spans="1:7">
      <c r="A52" s="8"/>
      <c r="B52" s="9" t="s">
        <v>57</v>
      </c>
      <c r="C52" s="10">
        <v>17.28</v>
      </c>
      <c r="D52" s="10">
        <v>19.62</v>
      </c>
      <c r="E52" s="11">
        <f t="shared" si="0"/>
        <v>2.34</v>
      </c>
      <c r="F52" s="12">
        <f t="shared" si="1"/>
        <v>0.743543307086614</v>
      </c>
      <c r="G52" s="13">
        <f t="shared" si="2"/>
        <v>0.597270632862263</v>
      </c>
    </row>
    <row r="53" ht="15" spans="1:7">
      <c r="A53" s="8"/>
      <c r="B53" s="9" t="s">
        <v>58</v>
      </c>
      <c r="C53" s="10">
        <v>17.16</v>
      </c>
      <c r="D53" s="10">
        <v>19.07</v>
      </c>
      <c r="E53" s="11">
        <f t="shared" si="0"/>
        <v>1.91</v>
      </c>
      <c r="F53" s="12">
        <f t="shared" si="1"/>
        <v>0.313543307086615</v>
      </c>
      <c r="G53" s="13">
        <f t="shared" si="2"/>
        <v>0.80466305106786</v>
      </c>
    </row>
    <row r="54" ht="15" spans="1:7">
      <c r="A54" s="8"/>
      <c r="B54" s="9" t="s">
        <v>59</v>
      </c>
      <c r="C54" s="10">
        <v>17.21</v>
      </c>
      <c r="D54" s="10">
        <v>18.22</v>
      </c>
      <c r="E54" s="11">
        <f t="shared" si="0"/>
        <v>1.01</v>
      </c>
      <c r="F54" s="12">
        <f t="shared" si="1"/>
        <v>-0.586456692913387</v>
      </c>
      <c r="G54" s="13">
        <f t="shared" si="2"/>
        <v>1.50155434743396</v>
      </c>
    </row>
    <row r="55" ht="15" spans="1:7">
      <c r="A55" s="8"/>
      <c r="B55" s="9" t="s">
        <v>60</v>
      </c>
      <c r="C55" s="10">
        <v>17.33</v>
      </c>
      <c r="D55" s="10">
        <v>18.45</v>
      </c>
      <c r="E55" s="11">
        <f t="shared" si="0"/>
        <v>1.12</v>
      </c>
      <c r="F55" s="12">
        <f t="shared" si="1"/>
        <v>-0.476456692913384</v>
      </c>
      <c r="G55" s="13">
        <f t="shared" si="2"/>
        <v>1.39132233261189</v>
      </c>
    </row>
    <row r="56" ht="15" spans="1:7">
      <c r="A56" s="8"/>
      <c r="B56" s="9" t="s">
        <v>61</v>
      </c>
      <c r="C56" s="10">
        <v>17.93</v>
      </c>
      <c r="D56" s="10">
        <v>20.03</v>
      </c>
      <c r="E56" s="11">
        <f t="shared" si="0"/>
        <v>2.1</v>
      </c>
      <c r="F56" s="12">
        <f t="shared" si="1"/>
        <v>0.503543307086616</v>
      </c>
      <c r="G56" s="13">
        <f t="shared" si="2"/>
        <v>0.705372234297703</v>
      </c>
    </row>
    <row r="57" ht="15" spans="1:7">
      <c r="A57" s="8"/>
      <c r="B57" s="9" t="s">
        <v>62</v>
      </c>
      <c r="C57" s="10">
        <v>17.82</v>
      </c>
      <c r="D57" s="10">
        <v>18.79</v>
      </c>
      <c r="E57" s="11">
        <f t="shared" si="0"/>
        <v>0.969999999999999</v>
      </c>
      <c r="F57" s="12">
        <f t="shared" si="1"/>
        <v>-0.626456692913387</v>
      </c>
      <c r="G57" s="13">
        <f t="shared" si="2"/>
        <v>1.54376878607238</v>
      </c>
    </row>
    <row r="58" ht="15" spans="1:7">
      <c r="A58" s="8"/>
      <c r="B58" s="9" t="s">
        <v>63</v>
      </c>
      <c r="C58" s="10">
        <v>17.21</v>
      </c>
      <c r="D58" s="10">
        <v>19.22</v>
      </c>
      <c r="E58" s="11">
        <f t="shared" si="0"/>
        <v>2.01</v>
      </c>
      <c r="F58" s="12">
        <f t="shared" si="1"/>
        <v>0.413543307086613</v>
      </c>
      <c r="G58" s="13">
        <f t="shared" si="2"/>
        <v>0.750777173716982</v>
      </c>
    </row>
    <row r="59" ht="15" spans="1:7">
      <c r="A59" s="8"/>
      <c r="B59" s="9" t="s">
        <v>64</v>
      </c>
      <c r="C59" s="10">
        <v>17.2</v>
      </c>
      <c r="D59" s="10">
        <v>19.76</v>
      </c>
      <c r="E59" s="11">
        <f t="shared" si="0"/>
        <v>2.56</v>
      </c>
      <c r="F59" s="12">
        <f t="shared" si="1"/>
        <v>0.963543307086617</v>
      </c>
      <c r="G59" s="13">
        <f t="shared" si="2"/>
        <v>0.512795921574841</v>
      </c>
    </row>
    <row r="60" ht="15" spans="1:7">
      <c r="A60" s="8"/>
      <c r="B60" s="9" t="s">
        <v>65</v>
      </c>
      <c r="C60" s="10">
        <v>17.14</v>
      </c>
      <c r="D60" s="10">
        <v>18.31</v>
      </c>
      <c r="E60" s="11">
        <f t="shared" si="0"/>
        <v>1.17</v>
      </c>
      <c r="F60" s="12">
        <f t="shared" si="1"/>
        <v>-0.426456692913387</v>
      </c>
      <c r="G60" s="13">
        <f t="shared" si="2"/>
        <v>1.34392878631429</v>
      </c>
    </row>
    <row r="61" ht="15" spans="1:7">
      <c r="A61" s="8"/>
      <c r="B61" s="9" t="s">
        <v>66</v>
      </c>
      <c r="C61" s="10">
        <v>17.5</v>
      </c>
      <c r="D61" s="10">
        <v>18.59</v>
      </c>
      <c r="E61" s="11">
        <f t="shared" si="0"/>
        <v>1.09</v>
      </c>
      <c r="F61" s="12">
        <f t="shared" si="1"/>
        <v>-0.506456692913386</v>
      </c>
      <c r="G61" s="13">
        <f t="shared" si="2"/>
        <v>1.42055697236396</v>
      </c>
    </row>
    <row r="62" ht="15" spans="1:7">
      <c r="A62" s="8"/>
      <c r="B62" s="9" t="s">
        <v>67</v>
      </c>
      <c r="C62" s="10">
        <v>17.41</v>
      </c>
      <c r="D62" s="10">
        <v>17.98</v>
      </c>
      <c r="E62" s="11">
        <f t="shared" si="0"/>
        <v>0.57</v>
      </c>
      <c r="F62" s="12">
        <f t="shared" si="1"/>
        <v>-1.02645669291339</v>
      </c>
      <c r="G62" s="13">
        <f t="shared" si="2"/>
        <v>2.03701512562678</v>
      </c>
    </row>
    <row r="63" ht="15" spans="1:7">
      <c r="A63" s="8"/>
      <c r="B63" s="9" t="s">
        <v>68</v>
      </c>
      <c r="C63" s="10">
        <v>17.41</v>
      </c>
      <c r="D63" s="10">
        <v>18.03</v>
      </c>
      <c r="E63" s="11">
        <f t="shared" si="0"/>
        <v>0.620000000000001</v>
      </c>
      <c r="F63" s="12">
        <f t="shared" si="1"/>
        <v>-0.976456692913384</v>
      </c>
      <c r="G63" s="13">
        <f t="shared" si="2"/>
        <v>1.96762691241231</v>
      </c>
    </row>
    <row r="64" ht="15" spans="1:7">
      <c r="A64" s="8"/>
      <c r="B64" s="9" t="s">
        <v>69</v>
      </c>
      <c r="C64" s="10">
        <v>17.36</v>
      </c>
      <c r="D64" s="10">
        <v>18.71</v>
      </c>
      <c r="E64" s="11">
        <f t="shared" si="0"/>
        <v>1.35</v>
      </c>
      <c r="F64" s="12">
        <f t="shared" si="1"/>
        <v>-0.246456692913384</v>
      </c>
      <c r="G64" s="13">
        <f t="shared" si="2"/>
        <v>1.18628996648088</v>
      </c>
    </row>
    <row r="65" ht="15" spans="1:7">
      <c r="A65" s="8"/>
      <c r="B65" s="9" t="s">
        <v>70</v>
      </c>
      <c r="C65" s="10">
        <v>17.35</v>
      </c>
      <c r="D65" s="10">
        <v>19.74</v>
      </c>
      <c r="E65" s="11">
        <f t="shared" si="0"/>
        <v>2.39</v>
      </c>
      <c r="F65" s="12">
        <f t="shared" si="1"/>
        <v>0.793543307086612</v>
      </c>
      <c r="G65" s="13">
        <f t="shared" si="2"/>
        <v>0.576925402481594</v>
      </c>
    </row>
    <row r="66" ht="15" spans="1:7">
      <c r="A66" s="8"/>
      <c r="B66" s="9" t="s">
        <v>71</v>
      </c>
      <c r="C66" s="10">
        <v>17.65</v>
      </c>
      <c r="D66" s="10">
        <v>19.71</v>
      </c>
      <c r="E66" s="11">
        <f t="shared" si="0"/>
        <v>2.06</v>
      </c>
      <c r="F66" s="12">
        <f t="shared" si="1"/>
        <v>0.463543307086617</v>
      </c>
      <c r="G66" s="13">
        <f t="shared" si="2"/>
        <v>0.72520294702075</v>
      </c>
    </row>
    <row r="67" ht="15" spans="1:7">
      <c r="A67" s="8"/>
      <c r="B67" s="9" t="s">
        <v>72</v>
      </c>
      <c r="C67" s="10">
        <v>17.57</v>
      </c>
      <c r="D67" s="10">
        <v>18.64</v>
      </c>
      <c r="E67" s="11">
        <f t="shared" si="0"/>
        <v>1.07</v>
      </c>
      <c r="F67" s="12">
        <f t="shared" si="1"/>
        <v>-0.526456692913385</v>
      </c>
      <c r="G67" s="13">
        <f t="shared" si="2"/>
        <v>1.44038720871026</v>
      </c>
    </row>
    <row r="68" ht="15" spans="1:7">
      <c r="A68" s="8"/>
      <c r="B68" s="9" t="s">
        <v>73</v>
      </c>
      <c r="C68" s="10">
        <v>17.58</v>
      </c>
      <c r="D68" s="10">
        <v>19.09</v>
      </c>
      <c r="E68" s="11">
        <f t="shared" ref="E68:E130" si="3">D68-C68</f>
        <v>1.51</v>
      </c>
      <c r="F68" s="12">
        <f t="shared" ref="F68:F130" si="4">E68-$E$131</f>
        <v>-0.0864566929133839</v>
      </c>
      <c r="G68" s="13">
        <f t="shared" ref="G68:G130" si="5">POWER(2,-F68)</f>
        <v>1.06175926139069</v>
      </c>
    </row>
    <row r="69" ht="15" spans="1:7">
      <c r="A69" s="8"/>
      <c r="B69" s="9" t="s">
        <v>74</v>
      </c>
      <c r="C69" s="10">
        <v>17.52</v>
      </c>
      <c r="D69" s="10">
        <v>17.91</v>
      </c>
      <c r="E69" s="11">
        <f t="shared" si="3"/>
        <v>0.390000000000001</v>
      </c>
      <c r="F69" s="12">
        <f t="shared" si="4"/>
        <v>-1.20645669291338</v>
      </c>
      <c r="G69" s="13">
        <f t="shared" si="5"/>
        <v>2.30770160992637</v>
      </c>
    </row>
    <row r="70" ht="15" spans="1:7">
      <c r="A70" s="8"/>
      <c r="B70" s="9" t="s">
        <v>75</v>
      </c>
      <c r="C70" s="10">
        <v>17.96</v>
      </c>
      <c r="D70" s="10">
        <v>20.02</v>
      </c>
      <c r="E70" s="11">
        <f t="shared" si="3"/>
        <v>2.06</v>
      </c>
      <c r="F70" s="12">
        <f t="shared" si="4"/>
        <v>0.463543307086613</v>
      </c>
      <c r="G70" s="13">
        <f t="shared" si="5"/>
        <v>0.725202947020752</v>
      </c>
    </row>
    <row r="71" ht="15" spans="1:7">
      <c r="A71" s="8"/>
      <c r="B71" s="9" t="s">
        <v>76</v>
      </c>
      <c r="C71" s="10">
        <v>17.38</v>
      </c>
      <c r="D71" s="10">
        <v>18.67</v>
      </c>
      <c r="E71" s="11">
        <f t="shared" si="3"/>
        <v>1.29</v>
      </c>
      <c r="F71" s="12">
        <f t="shared" si="4"/>
        <v>-0.306456692913383</v>
      </c>
      <c r="G71" s="13">
        <f t="shared" si="5"/>
        <v>1.23666667248568</v>
      </c>
    </row>
    <row r="72" ht="15" spans="1:7">
      <c r="A72" s="8"/>
      <c r="B72" s="9" t="s">
        <v>77</v>
      </c>
      <c r="C72" s="10">
        <v>17.45</v>
      </c>
      <c r="D72" s="10">
        <v>19.13</v>
      </c>
      <c r="E72" s="11">
        <f t="shared" si="3"/>
        <v>1.68</v>
      </c>
      <c r="F72" s="12">
        <f t="shared" si="4"/>
        <v>0.0835433070866143</v>
      </c>
      <c r="G72" s="13">
        <f t="shared" si="5"/>
        <v>0.943736948647943</v>
      </c>
    </row>
    <row r="73" ht="15" spans="1:7">
      <c r="A73" s="8"/>
      <c r="B73" s="9" t="s">
        <v>78</v>
      </c>
      <c r="C73" s="10">
        <v>17.69</v>
      </c>
      <c r="D73" s="10">
        <v>17.71</v>
      </c>
      <c r="E73" s="11">
        <f t="shared" si="3"/>
        <v>0.0199999999999996</v>
      </c>
      <c r="F73" s="12">
        <f t="shared" si="4"/>
        <v>-1.57645669291339</v>
      </c>
      <c r="G73" s="13">
        <f t="shared" si="5"/>
        <v>2.98236470785505</v>
      </c>
    </row>
    <row r="74" ht="15" spans="1:7">
      <c r="A74" s="8"/>
      <c r="B74" s="9" t="s">
        <v>79</v>
      </c>
      <c r="C74" s="10">
        <v>17.16</v>
      </c>
      <c r="D74" s="10">
        <v>18.08</v>
      </c>
      <c r="E74" s="11">
        <f t="shared" si="3"/>
        <v>0.919999999999998</v>
      </c>
      <c r="F74" s="12">
        <f t="shared" si="4"/>
        <v>-0.676456692913387</v>
      </c>
      <c r="G74" s="13">
        <f t="shared" si="5"/>
        <v>1.59820967474192</v>
      </c>
    </row>
    <row r="75" ht="15" spans="1:7">
      <c r="A75" s="8"/>
      <c r="B75" s="9" t="s">
        <v>80</v>
      </c>
      <c r="C75" s="10">
        <v>17.21</v>
      </c>
      <c r="D75" s="10">
        <v>19.21</v>
      </c>
      <c r="E75" s="11">
        <f t="shared" si="3"/>
        <v>2</v>
      </c>
      <c r="F75" s="12">
        <f t="shared" si="4"/>
        <v>0.403543307086615</v>
      </c>
      <c r="G75" s="13">
        <f t="shared" si="5"/>
        <v>0.755999241930211</v>
      </c>
    </row>
    <row r="76" ht="15" spans="1:7">
      <c r="A76" s="8"/>
      <c r="B76" s="9" t="s">
        <v>81</v>
      </c>
      <c r="C76" s="10">
        <v>17.36</v>
      </c>
      <c r="D76" s="10">
        <v>19.19</v>
      </c>
      <c r="E76" s="11">
        <f t="shared" si="3"/>
        <v>1.83</v>
      </c>
      <c r="F76" s="12">
        <f t="shared" si="4"/>
        <v>0.233543307086616</v>
      </c>
      <c r="G76" s="13">
        <f t="shared" si="5"/>
        <v>0.850543361551891</v>
      </c>
    </row>
    <row r="77" ht="15" spans="1:7">
      <c r="A77" s="8"/>
      <c r="B77" s="9" t="s">
        <v>82</v>
      </c>
      <c r="C77" s="10">
        <v>17.35</v>
      </c>
      <c r="D77" s="10">
        <v>18.26</v>
      </c>
      <c r="E77" s="11">
        <f t="shared" si="3"/>
        <v>0.91</v>
      </c>
      <c r="F77" s="12">
        <f t="shared" si="4"/>
        <v>-0.686456692913385</v>
      </c>
      <c r="G77" s="13">
        <f t="shared" si="5"/>
        <v>1.60932610213572</v>
      </c>
    </row>
    <row r="78" ht="15" spans="1:7">
      <c r="A78" s="8"/>
      <c r="B78" s="9" t="s">
        <v>83</v>
      </c>
      <c r="C78" s="10">
        <v>17.65</v>
      </c>
      <c r="D78" s="10">
        <v>19.83</v>
      </c>
      <c r="E78" s="11">
        <f t="shared" si="3"/>
        <v>2.18</v>
      </c>
      <c r="F78" s="12">
        <f t="shared" si="4"/>
        <v>0.583543307086614</v>
      </c>
      <c r="G78" s="13">
        <f t="shared" si="5"/>
        <v>0.667322796045261</v>
      </c>
    </row>
    <row r="79" ht="15" spans="1:7">
      <c r="A79" s="8"/>
      <c r="B79" s="9" t="s">
        <v>84</v>
      </c>
      <c r="C79" s="10">
        <v>17.57</v>
      </c>
      <c r="D79" s="10">
        <v>18.76</v>
      </c>
      <c r="E79" s="11">
        <f t="shared" si="3"/>
        <v>1.19</v>
      </c>
      <c r="F79" s="12">
        <f t="shared" si="4"/>
        <v>-0.406456692913384</v>
      </c>
      <c r="G79" s="13">
        <f t="shared" si="5"/>
        <v>1.32542652157322</v>
      </c>
    </row>
    <row r="80" ht="15" spans="1:7">
      <c r="A80" s="8"/>
      <c r="B80" s="9" t="s">
        <v>85</v>
      </c>
      <c r="C80" s="10">
        <v>17.34</v>
      </c>
      <c r="D80" s="10">
        <v>19.17</v>
      </c>
      <c r="E80" s="11">
        <f t="shared" si="3"/>
        <v>1.83</v>
      </c>
      <c r="F80" s="12">
        <f t="shared" si="4"/>
        <v>0.233543307086616</v>
      </c>
      <c r="G80" s="13">
        <f t="shared" si="5"/>
        <v>0.850543361551891</v>
      </c>
    </row>
    <row r="81" ht="15" spans="1:7">
      <c r="A81" s="8"/>
      <c r="B81" s="9" t="s">
        <v>86</v>
      </c>
      <c r="C81" s="10">
        <v>17.62</v>
      </c>
      <c r="D81" s="10">
        <v>18.69</v>
      </c>
      <c r="E81" s="11">
        <f t="shared" si="3"/>
        <v>1.07</v>
      </c>
      <c r="F81" s="12">
        <f t="shared" si="4"/>
        <v>-0.526456692913385</v>
      </c>
      <c r="G81" s="13">
        <f t="shared" si="5"/>
        <v>1.44038720871026</v>
      </c>
    </row>
    <row r="82" ht="15" spans="1:7">
      <c r="A82" s="8"/>
      <c r="B82" s="9" t="s">
        <v>87</v>
      </c>
      <c r="C82" s="10">
        <v>17.54</v>
      </c>
      <c r="D82" s="10">
        <v>19.47</v>
      </c>
      <c r="E82" s="11">
        <f t="shared" si="3"/>
        <v>1.93</v>
      </c>
      <c r="F82" s="12">
        <f t="shared" si="4"/>
        <v>0.333543307086614</v>
      </c>
      <c r="G82" s="13">
        <f t="shared" si="5"/>
        <v>0.793585017060534</v>
      </c>
    </row>
    <row r="83" ht="15" spans="1:7">
      <c r="A83" s="8"/>
      <c r="B83" s="9" t="s">
        <v>88</v>
      </c>
      <c r="C83" s="10">
        <v>17.76</v>
      </c>
      <c r="D83" s="10">
        <v>18.54</v>
      </c>
      <c r="E83" s="11">
        <f t="shared" si="3"/>
        <v>0.779999999999998</v>
      </c>
      <c r="F83" s="12">
        <f t="shared" si="4"/>
        <v>-0.816456692913388</v>
      </c>
      <c r="G83" s="13">
        <f t="shared" si="5"/>
        <v>1.76107541684162</v>
      </c>
    </row>
    <row r="84" ht="15" spans="1:7">
      <c r="A84" s="8"/>
      <c r="B84" s="9" t="s">
        <v>89</v>
      </c>
      <c r="C84" s="10">
        <v>17.38</v>
      </c>
      <c r="D84" s="10">
        <v>19.36</v>
      </c>
      <c r="E84" s="11">
        <f t="shared" si="3"/>
        <v>1.98</v>
      </c>
      <c r="F84" s="12">
        <f t="shared" si="4"/>
        <v>0.383543307086615</v>
      </c>
      <c r="G84" s="13">
        <f t="shared" si="5"/>
        <v>0.766552598069213</v>
      </c>
    </row>
    <row r="85" ht="15" spans="1:7">
      <c r="A85" s="8"/>
      <c r="B85" s="9" t="s">
        <v>90</v>
      </c>
      <c r="C85" s="10">
        <v>17.31</v>
      </c>
      <c r="D85" s="10">
        <v>19.62</v>
      </c>
      <c r="E85" s="11">
        <f t="shared" si="3"/>
        <v>2.31</v>
      </c>
      <c r="F85" s="12">
        <f t="shared" si="4"/>
        <v>0.713543307086617</v>
      </c>
      <c r="G85" s="13">
        <f t="shared" si="5"/>
        <v>0.609820558481178</v>
      </c>
    </row>
    <row r="86" ht="15" spans="1:7">
      <c r="A86" s="8"/>
      <c r="B86" s="9" t="s">
        <v>91</v>
      </c>
      <c r="C86" s="10">
        <v>17.54</v>
      </c>
      <c r="D86" s="10">
        <v>18.36</v>
      </c>
      <c r="E86" s="11">
        <f t="shared" si="3"/>
        <v>0.82</v>
      </c>
      <c r="F86" s="12">
        <f t="shared" si="4"/>
        <v>-0.776456692913385</v>
      </c>
      <c r="G86" s="13">
        <f t="shared" si="5"/>
        <v>1.71291871695715</v>
      </c>
    </row>
    <row r="87" ht="15" spans="1:7">
      <c r="A87" s="8"/>
      <c r="B87" s="9" t="s">
        <v>92</v>
      </c>
      <c r="C87" s="10">
        <v>17.16</v>
      </c>
      <c r="D87" s="10">
        <v>17.87</v>
      </c>
      <c r="E87" s="11">
        <f t="shared" si="3"/>
        <v>0.710000000000001</v>
      </c>
      <c r="F87" s="12">
        <f t="shared" si="4"/>
        <v>-0.886456692913385</v>
      </c>
      <c r="G87" s="13">
        <f t="shared" si="5"/>
        <v>1.84863024617709</v>
      </c>
    </row>
    <row r="88" ht="15" spans="1:7">
      <c r="A88" s="8"/>
      <c r="B88" s="9" t="s">
        <v>93</v>
      </c>
      <c r="C88" s="10">
        <v>17.21</v>
      </c>
      <c r="D88" s="10">
        <v>17.93</v>
      </c>
      <c r="E88" s="11">
        <f t="shared" si="3"/>
        <v>0.719999999999999</v>
      </c>
      <c r="F88" s="12">
        <f t="shared" si="4"/>
        <v>-0.876456692913387</v>
      </c>
      <c r="G88" s="13">
        <f t="shared" si="5"/>
        <v>1.83586082431639</v>
      </c>
    </row>
    <row r="89" ht="15" spans="1:7">
      <c r="A89" s="8"/>
      <c r="B89" s="9" t="s">
        <v>94</v>
      </c>
      <c r="C89" s="10">
        <v>17.33</v>
      </c>
      <c r="D89" s="10">
        <v>19.58</v>
      </c>
      <c r="E89" s="11">
        <f t="shared" si="3"/>
        <v>2.25</v>
      </c>
      <c r="F89" s="12">
        <f t="shared" si="4"/>
        <v>0.653543307086615</v>
      </c>
      <c r="G89" s="13">
        <f t="shared" si="5"/>
        <v>0.63571705247364</v>
      </c>
    </row>
    <row r="90" ht="15" spans="1:7">
      <c r="A90" s="8"/>
      <c r="B90" s="9" t="s">
        <v>95</v>
      </c>
      <c r="C90" s="10">
        <v>17.63</v>
      </c>
      <c r="D90" s="10">
        <v>20.02</v>
      </c>
      <c r="E90" s="11">
        <f t="shared" si="3"/>
        <v>2.39</v>
      </c>
      <c r="F90" s="12">
        <f t="shared" si="4"/>
        <v>0.793543307086615</v>
      </c>
      <c r="G90" s="13">
        <f t="shared" si="5"/>
        <v>0.576925402481593</v>
      </c>
    </row>
    <row r="91" ht="15" spans="1:7">
      <c r="A91" s="8"/>
      <c r="B91" s="9" t="s">
        <v>96</v>
      </c>
      <c r="C91" s="10">
        <v>17.59</v>
      </c>
      <c r="D91" s="10">
        <v>19.67</v>
      </c>
      <c r="E91" s="11">
        <f t="shared" si="3"/>
        <v>2.08</v>
      </c>
      <c r="F91" s="12">
        <f t="shared" si="4"/>
        <v>0.483543307086616</v>
      </c>
      <c r="G91" s="13">
        <f t="shared" si="5"/>
        <v>0.715218863746829</v>
      </c>
    </row>
    <row r="92" ht="15" spans="1:7">
      <c r="A92" s="8"/>
      <c r="B92" s="9" t="s">
        <v>97</v>
      </c>
      <c r="C92" s="10">
        <v>17.54</v>
      </c>
      <c r="D92" s="10">
        <v>18.95</v>
      </c>
      <c r="E92" s="11">
        <f t="shared" si="3"/>
        <v>1.41</v>
      </c>
      <c r="F92" s="12">
        <f t="shared" si="4"/>
        <v>-0.186456692913385</v>
      </c>
      <c r="G92" s="13">
        <f t="shared" si="5"/>
        <v>1.13796539996068</v>
      </c>
    </row>
    <row r="93" ht="15" spans="1:7">
      <c r="A93" s="8"/>
      <c r="B93" s="9" t="s">
        <v>98</v>
      </c>
      <c r="C93" s="10">
        <v>17.52</v>
      </c>
      <c r="D93" s="10">
        <v>19.53</v>
      </c>
      <c r="E93" s="11">
        <f t="shared" si="3"/>
        <v>2.01</v>
      </c>
      <c r="F93" s="12">
        <f t="shared" si="4"/>
        <v>0.413543307086616</v>
      </c>
      <c r="G93" s="13">
        <f t="shared" si="5"/>
        <v>0.75077717371698</v>
      </c>
    </row>
    <row r="94" ht="15" spans="1:7">
      <c r="A94" s="8"/>
      <c r="B94" s="9" t="s">
        <v>99</v>
      </c>
      <c r="C94" s="10">
        <v>17.28</v>
      </c>
      <c r="D94" s="10">
        <v>19.57</v>
      </c>
      <c r="E94" s="11">
        <f t="shared" si="3"/>
        <v>2.29</v>
      </c>
      <c r="F94" s="12">
        <f t="shared" si="4"/>
        <v>0.693543307086614</v>
      </c>
      <c r="G94" s="13">
        <f t="shared" si="5"/>
        <v>0.618333336242842</v>
      </c>
    </row>
    <row r="95" ht="15" spans="1:7">
      <c r="A95" s="8"/>
      <c r="B95" s="9" t="s">
        <v>100</v>
      </c>
      <c r="C95" s="10">
        <v>17.74</v>
      </c>
      <c r="D95" s="10">
        <v>18.51</v>
      </c>
      <c r="E95" s="11">
        <f t="shared" si="3"/>
        <v>0.770000000000003</v>
      </c>
      <c r="F95" s="12">
        <f t="shared" si="4"/>
        <v>-0.826456692913382</v>
      </c>
      <c r="G95" s="13">
        <f t="shared" si="5"/>
        <v>1.77332466505711</v>
      </c>
    </row>
    <row r="96" ht="15" spans="1:7">
      <c r="A96" s="8"/>
      <c r="B96" s="9" t="s">
        <v>101</v>
      </c>
      <c r="C96" s="10">
        <v>17.63</v>
      </c>
      <c r="D96" s="10">
        <v>19.83</v>
      </c>
      <c r="E96" s="11">
        <f t="shared" si="3"/>
        <v>2.2</v>
      </c>
      <c r="F96" s="12">
        <f t="shared" si="4"/>
        <v>0.603543307086614</v>
      </c>
      <c r="G96" s="13">
        <f t="shared" si="5"/>
        <v>0.658135565913788</v>
      </c>
    </row>
    <row r="97" ht="15" spans="1:7">
      <c r="A97" s="8"/>
      <c r="B97" s="9" t="s">
        <v>102</v>
      </c>
      <c r="C97" s="10">
        <v>17.61</v>
      </c>
      <c r="D97" s="10">
        <v>18.35</v>
      </c>
      <c r="E97" s="11">
        <f t="shared" si="3"/>
        <v>0.740000000000002</v>
      </c>
      <c r="F97" s="12">
        <f t="shared" si="4"/>
        <v>-0.856456692913383</v>
      </c>
      <c r="G97" s="13">
        <f t="shared" si="5"/>
        <v>1.81058598583896</v>
      </c>
    </row>
    <row r="98" ht="15" spans="1:7">
      <c r="A98" s="8"/>
      <c r="B98" s="9" t="s">
        <v>103</v>
      </c>
      <c r="C98" s="10">
        <v>17.57</v>
      </c>
      <c r="D98" s="10">
        <v>18.46</v>
      </c>
      <c r="E98" s="11">
        <f t="shared" si="3"/>
        <v>0.890000000000001</v>
      </c>
      <c r="F98" s="12">
        <f t="shared" si="4"/>
        <v>-0.706456692913385</v>
      </c>
      <c r="G98" s="13">
        <f t="shared" si="5"/>
        <v>1.63179145733405</v>
      </c>
    </row>
    <row r="99" ht="15" spans="1:7">
      <c r="A99" s="8"/>
      <c r="B99" s="9" t="s">
        <v>104</v>
      </c>
      <c r="C99" s="10">
        <v>17.53</v>
      </c>
      <c r="D99" s="10">
        <v>18.37</v>
      </c>
      <c r="E99" s="11">
        <f t="shared" si="3"/>
        <v>0.84</v>
      </c>
      <c r="F99" s="12">
        <f t="shared" si="4"/>
        <v>-0.756456692913386</v>
      </c>
      <c r="G99" s="13">
        <f t="shared" si="5"/>
        <v>1.68933645880195</v>
      </c>
    </row>
    <row r="100" ht="15" spans="1:7">
      <c r="A100" s="8"/>
      <c r="B100" s="9" t="s">
        <v>105</v>
      </c>
      <c r="C100" s="10">
        <v>17.31</v>
      </c>
      <c r="D100" s="10">
        <v>18.58</v>
      </c>
      <c r="E100" s="11">
        <f t="shared" si="3"/>
        <v>1.27</v>
      </c>
      <c r="F100" s="12">
        <f t="shared" si="4"/>
        <v>-0.326456692913386</v>
      </c>
      <c r="G100" s="13">
        <f t="shared" si="5"/>
        <v>1.25392989590725</v>
      </c>
    </row>
    <row r="101" ht="15" spans="1:7">
      <c r="A101" s="8"/>
      <c r="B101" s="9" t="s">
        <v>106</v>
      </c>
      <c r="C101" s="10">
        <v>17.6</v>
      </c>
      <c r="D101" s="10">
        <v>19.37</v>
      </c>
      <c r="E101" s="11">
        <f t="shared" si="3"/>
        <v>1.77</v>
      </c>
      <c r="F101" s="12">
        <f t="shared" si="4"/>
        <v>0.173543307086614</v>
      </c>
      <c r="G101" s="13">
        <f t="shared" si="5"/>
        <v>0.886662332528558</v>
      </c>
    </row>
    <row r="102" ht="15" spans="1:7">
      <c r="A102" s="8"/>
      <c r="B102" s="9" t="s">
        <v>107</v>
      </c>
      <c r="C102" s="10">
        <v>17.71</v>
      </c>
      <c r="D102" s="10">
        <v>19.76</v>
      </c>
      <c r="E102" s="11">
        <f t="shared" si="3"/>
        <v>2.05</v>
      </c>
      <c r="F102" s="12">
        <f t="shared" si="4"/>
        <v>0.453543307086615</v>
      </c>
      <c r="G102" s="13">
        <f t="shared" si="5"/>
        <v>0.730247132420034</v>
      </c>
    </row>
    <row r="103" ht="15" spans="1:7">
      <c r="A103" s="8"/>
      <c r="B103" s="9" t="s">
        <v>108</v>
      </c>
      <c r="C103" s="10">
        <v>17.52</v>
      </c>
      <c r="D103" s="10">
        <v>19.16</v>
      </c>
      <c r="E103" s="11">
        <f t="shared" si="3"/>
        <v>1.64</v>
      </c>
      <c r="F103" s="12">
        <f t="shared" si="4"/>
        <v>0.0435433070866151</v>
      </c>
      <c r="G103" s="13">
        <f t="shared" si="5"/>
        <v>0.970269005631156</v>
      </c>
    </row>
    <row r="104" ht="15" spans="1:7">
      <c r="A104" s="8"/>
      <c r="B104" s="9" t="s">
        <v>109</v>
      </c>
      <c r="C104" s="10">
        <v>17.67</v>
      </c>
      <c r="D104" s="10">
        <v>18.65</v>
      </c>
      <c r="E104" s="11">
        <f t="shared" si="3"/>
        <v>0.979999999999997</v>
      </c>
      <c r="F104" s="12">
        <f t="shared" si="4"/>
        <v>-0.616456692913389</v>
      </c>
      <c r="G104" s="13">
        <f t="shared" si="5"/>
        <v>1.53310519613843</v>
      </c>
    </row>
    <row r="105" ht="15" spans="1:7">
      <c r="A105" s="8"/>
      <c r="B105" s="9" t="s">
        <v>110</v>
      </c>
      <c r="C105" s="10">
        <v>17.6</v>
      </c>
      <c r="D105" s="10">
        <v>19.44</v>
      </c>
      <c r="E105" s="11">
        <f t="shared" si="3"/>
        <v>1.84</v>
      </c>
      <c r="F105" s="12">
        <f t="shared" si="4"/>
        <v>0.243543307086614</v>
      </c>
      <c r="G105" s="13">
        <f t="shared" si="5"/>
        <v>0.844668229400973</v>
      </c>
    </row>
    <row r="106" ht="15" spans="1:7">
      <c r="A106" s="8"/>
      <c r="B106" s="9" t="s">
        <v>111</v>
      </c>
      <c r="C106" s="10">
        <v>17.59</v>
      </c>
      <c r="D106" s="10">
        <v>19.21</v>
      </c>
      <c r="E106" s="11">
        <f t="shared" si="3"/>
        <v>1.62</v>
      </c>
      <c r="F106" s="12">
        <f t="shared" si="4"/>
        <v>0.0235433070866156</v>
      </c>
      <c r="G106" s="13">
        <f t="shared" si="5"/>
        <v>0.983813456206155</v>
      </c>
    </row>
    <row r="107" ht="15" spans="1:7">
      <c r="A107" s="8"/>
      <c r="B107" s="9" t="s">
        <v>112</v>
      </c>
      <c r="C107" s="10">
        <v>17.48</v>
      </c>
      <c r="D107" s="10">
        <v>19.3</v>
      </c>
      <c r="E107" s="11">
        <f t="shared" si="3"/>
        <v>1.82</v>
      </c>
      <c r="F107" s="12">
        <f t="shared" si="4"/>
        <v>0.223543307086615</v>
      </c>
      <c r="G107" s="13">
        <f t="shared" si="5"/>
        <v>0.856459358478576</v>
      </c>
    </row>
    <row r="108" ht="15" spans="1:7">
      <c r="A108" s="8"/>
      <c r="B108" s="9" t="s">
        <v>113</v>
      </c>
      <c r="C108" s="10">
        <v>17.49</v>
      </c>
      <c r="D108" s="10">
        <v>19.66</v>
      </c>
      <c r="E108" s="11">
        <f t="shared" si="3"/>
        <v>2.17</v>
      </c>
      <c r="F108" s="12">
        <f t="shared" si="4"/>
        <v>0.573543307086616</v>
      </c>
      <c r="G108" s="13">
        <f t="shared" si="5"/>
        <v>0.671964393157142</v>
      </c>
    </row>
    <row r="109" ht="15" spans="1:7">
      <c r="A109" s="8"/>
      <c r="B109" s="9" t="s">
        <v>114</v>
      </c>
      <c r="C109" s="10">
        <v>17.42</v>
      </c>
      <c r="D109" s="10">
        <v>18.33</v>
      </c>
      <c r="E109" s="11">
        <f t="shared" si="3"/>
        <v>0.909999999999997</v>
      </c>
      <c r="F109" s="12">
        <f t="shared" si="4"/>
        <v>-0.686456692913389</v>
      </c>
      <c r="G109" s="13">
        <f t="shared" si="5"/>
        <v>1.60932610213572</v>
      </c>
    </row>
    <row r="110" ht="15" spans="1:7">
      <c r="A110" s="8"/>
      <c r="B110" s="9" t="s">
        <v>115</v>
      </c>
      <c r="C110" s="10">
        <v>17.25</v>
      </c>
      <c r="D110" s="10">
        <v>18.62</v>
      </c>
      <c r="E110" s="11">
        <f t="shared" si="3"/>
        <v>1.37</v>
      </c>
      <c r="F110" s="12">
        <f t="shared" si="4"/>
        <v>-0.226456692913384</v>
      </c>
      <c r="G110" s="13">
        <f t="shared" si="5"/>
        <v>1.16995796195578</v>
      </c>
    </row>
    <row r="111" ht="15" spans="1:7">
      <c r="A111" s="8"/>
      <c r="B111" s="9" t="s">
        <v>116</v>
      </c>
      <c r="C111" s="10">
        <v>17.64</v>
      </c>
      <c r="D111" s="10">
        <v>18.98</v>
      </c>
      <c r="E111" s="11">
        <f t="shared" si="3"/>
        <v>1.34</v>
      </c>
      <c r="F111" s="12">
        <f t="shared" si="4"/>
        <v>-0.256456692913386</v>
      </c>
      <c r="G111" s="13">
        <f t="shared" si="5"/>
        <v>1.19454126572453</v>
      </c>
    </row>
    <row r="112" ht="15" spans="1:7">
      <c r="A112" s="8"/>
      <c r="B112" s="9" t="s">
        <v>117</v>
      </c>
      <c r="C112" s="10">
        <v>17.67</v>
      </c>
      <c r="D112" s="10">
        <v>19.59</v>
      </c>
      <c r="E112" s="11">
        <f t="shared" si="3"/>
        <v>1.92</v>
      </c>
      <c r="F112" s="12">
        <f t="shared" si="4"/>
        <v>0.323543307086613</v>
      </c>
      <c r="G112" s="13">
        <f t="shared" si="5"/>
        <v>0.799104837370961</v>
      </c>
    </row>
    <row r="113" ht="15" spans="1:7">
      <c r="A113" s="8"/>
      <c r="B113" s="9" t="s">
        <v>118</v>
      </c>
      <c r="C113" s="10">
        <v>17.92</v>
      </c>
      <c r="D113" s="10">
        <v>20.01</v>
      </c>
      <c r="E113" s="11">
        <f t="shared" si="3"/>
        <v>2.09</v>
      </c>
      <c r="F113" s="12">
        <f t="shared" si="4"/>
        <v>0.493543307086614</v>
      </c>
      <c r="G113" s="13">
        <f t="shared" si="5"/>
        <v>0.710278486181981</v>
      </c>
    </row>
    <row r="114" ht="15" spans="1:7">
      <c r="A114" s="8"/>
      <c r="B114" s="9" t="s">
        <v>119</v>
      </c>
      <c r="C114" s="10">
        <v>17.28</v>
      </c>
      <c r="D114" s="10">
        <v>19.43</v>
      </c>
      <c r="E114" s="11">
        <f t="shared" si="3"/>
        <v>2.15</v>
      </c>
      <c r="F114" s="12">
        <f t="shared" si="4"/>
        <v>0.553543307086613</v>
      </c>
      <c r="G114" s="13">
        <f t="shared" si="5"/>
        <v>0.68134466652304</v>
      </c>
    </row>
    <row r="115" ht="15" spans="1:7">
      <c r="A115" s="8"/>
      <c r="B115" s="9" t="s">
        <v>120</v>
      </c>
      <c r="C115" s="10">
        <v>18.02</v>
      </c>
      <c r="D115" s="10">
        <v>20.03</v>
      </c>
      <c r="E115" s="11">
        <f t="shared" si="3"/>
        <v>2.01</v>
      </c>
      <c r="F115" s="12">
        <f t="shared" si="4"/>
        <v>0.413543307086616</v>
      </c>
      <c r="G115" s="13">
        <f t="shared" si="5"/>
        <v>0.75077717371698</v>
      </c>
    </row>
    <row r="116" ht="15" spans="1:7">
      <c r="A116" s="8"/>
      <c r="B116" s="9" t="s">
        <v>121</v>
      </c>
      <c r="C116" s="10">
        <v>17.86</v>
      </c>
      <c r="D116" s="10">
        <v>18.76</v>
      </c>
      <c r="E116" s="11">
        <f t="shared" si="3"/>
        <v>0.900000000000002</v>
      </c>
      <c r="F116" s="12">
        <f t="shared" si="4"/>
        <v>-0.696456692913383</v>
      </c>
      <c r="G116" s="13">
        <f t="shared" si="5"/>
        <v>1.62051985039671</v>
      </c>
    </row>
    <row r="117" ht="15" spans="1:7">
      <c r="A117" s="8"/>
      <c r="B117" s="9" t="s">
        <v>122</v>
      </c>
      <c r="C117" s="10">
        <v>17.72</v>
      </c>
      <c r="D117" s="10">
        <v>19.04</v>
      </c>
      <c r="E117" s="11">
        <f t="shared" si="3"/>
        <v>1.32</v>
      </c>
      <c r="F117" s="12">
        <f t="shared" si="4"/>
        <v>-0.276456692913385</v>
      </c>
      <c r="G117" s="13">
        <f t="shared" si="5"/>
        <v>1.21121644038176</v>
      </c>
    </row>
    <row r="118" ht="15" spans="1:7">
      <c r="A118" s="8"/>
      <c r="B118" s="9" t="s">
        <v>123</v>
      </c>
      <c r="C118" s="10">
        <v>18.01</v>
      </c>
      <c r="D118" s="10">
        <v>18.96</v>
      </c>
      <c r="E118" s="11">
        <f t="shared" si="3"/>
        <v>0.949999999999999</v>
      </c>
      <c r="F118" s="12">
        <f t="shared" si="4"/>
        <v>-0.646456692913386</v>
      </c>
      <c r="G118" s="13">
        <f t="shared" si="5"/>
        <v>1.56531899524204</v>
      </c>
    </row>
    <row r="119" ht="15" spans="1:7">
      <c r="A119" s="8"/>
      <c r="B119" s="9" t="s">
        <v>124</v>
      </c>
      <c r="C119" s="10">
        <v>17.24</v>
      </c>
      <c r="D119" s="10">
        <v>19.05</v>
      </c>
      <c r="E119" s="11">
        <f t="shared" si="3"/>
        <v>1.81</v>
      </c>
      <c r="F119" s="12">
        <f t="shared" si="4"/>
        <v>0.213543307086617</v>
      </c>
      <c r="G119" s="13">
        <f t="shared" si="5"/>
        <v>0.862416504418017</v>
      </c>
    </row>
    <row r="120" ht="15" spans="1:7">
      <c r="A120" s="8"/>
      <c r="B120" s="9" t="s">
        <v>125</v>
      </c>
      <c r="C120" s="10">
        <v>17.59</v>
      </c>
      <c r="D120" s="10">
        <v>20</v>
      </c>
      <c r="E120" s="11">
        <f t="shared" si="3"/>
        <v>2.41</v>
      </c>
      <c r="F120" s="12">
        <f t="shared" si="4"/>
        <v>0.813543307086615</v>
      </c>
      <c r="G120" s="13">
        <f t="shared" si="5"/>
        <v>0.568982699980341</v>
      </c>
    </row>
    <row r="121" ht="15" spans="1:7">
      <c r="A121" s="8"/>
      <c r="B121" s="9" t="s">
        <v>126</v>
      </c>
      <c r="C121" s="10">
        <v>18.01</v>
      </c>
      <c r="D121" s="10">
        <v>19.71</v>
      </c>
      <c r="E121" s="11">
        <f t="shared" si="3"/>
        <v>1.7</v>
      </c>
      <c r="F121" s="12">
        <f t="shared" si="4"/>
        <v>0.103543307086614</v>
      </c>
      <c r="G121" s="13">
        <f t="shared" si="5"/>
        <v>0.930744243195371</v>
      </c>
    </row>
    <row r="122" ht="15" spans="1:7">
      <c r="A122" s="8"/>
      <c r="B122" s="9" t="s">
        <v>127</v>
      </c>
      <c r="C122" s="10">
        <v>17.86</v>
      </c>
      <c r="D122" s="10">
        <v>20.12</v>
      </c>
      <c r="E122" s="11">
        <f t="shared" si="3"/>
        <v>2.26</v>
      </c>
      <c r="F122" s="12">
        <f t="shared" si="4"/>
        <v>0.663543307086616</v>
      </c>
      <c r="G122" s="13">
        <f t="shared" si="5"/>
        <v>0.631325834032924</v>
      </c>
    </row>
    <row r="123" ht="15" spans="1:7">
      <c r="A123" s="8"/>
      <c r="B123" s="9" t="s">
        <v>128</v>
      </c>
      <c r="C123" s="10">
        <v>17.52</v>
      </c>
      <c r="D123" s="10">
        <v>19.71</v>
      </c>
      <c r="E123" s="11">
        <f t="shared" si="3"/>
        <v>2.19</v>
      </c>
      <c r="F123" s="12">
        <f t="shared" si="4"/>
        <v>0.593543307086616</v>
      </c>
      <c r="G123" s="13">
        <f t="shared" si="5"/>
        <v>0.662713260786608</v>
      </c>
    </row>
    <row r="124" ht="15" spans="1:7">
      <c r="A124" s="8"/>
      <c r="B124" s="9" t="s">
        <v>129</v>
      </c>
      <c r="C124" s="10">
        <v>17.98</v>
      </c>
      <c r="D124" s="10">
        <v>20.05</v>
      </c>
      <c r="E124" s="11">
        <f t="shared" si="3"/>
        <v>2.07</v>
      </c>
      <c r="F124" s="12">
        <f t="shared" si="4"/>
        <v>0.473543307086615</v>
      </c>
      <c r="G124" s="13">
        <f t="shared" si="5"/>
        <v>0.72019360435513</v>
      </c>
    </row>
    <row r="125" ht="15" spans="1:7">
      <c r="A125" s="8"/>
      <c r="B125" s="9" t="s">
        <v>130</v>
      </c>
      <c r="C125" s="10">
        <v>18.23</v>
      </c>
      <c r="D125" s="10">
        <v>19.83</v>
      </c>
      <c r="E125" s="11">
        <f t="shared" si="3"/>
        <v>1.6</v>
      </c>
      <c r="F125" s="12">
        <f t="shared" si="4"/>
        <v>0.00354330708661243</v>
      </c>
      <c r="G125" s="13">
        <f t="shared" si="5"/>
        <v>0.997546980265226</v>
      </c>
    </row>
    <row r="126" ht="15" spans="1:7">
      <c r="A126" s="8"/>
      <c r="B126" s="9" t="s">
        <v>131</v>
      </c>
      <c r="C126" s="10">
        <v>17.8</v>
      </c>
      <c r="D126" s="10">
        <v>19.65</v>
      </c>
      <c r="E126" s="11">
        <f t="shared" si="3"/>
        <v>1.85</v>
      </c>
      <c r="F126" s="12">
        <f t="shared" si="4"/>
        <v>0.253543307086612</v>
      </c>
      <c r="G126" s="13">
        <f t="shared" si="5"/>
        <v>0.838833679752196</v>
      </c>
    </row>
    <row r="127" ht="15" spans="1:7">
      <c r="A127" s="8"/>
      <c r="B127" s="9" t="s">
        <v>132</v>
      </c>
      <c r="C127" s="10">
        <v>17.61</v>
      </c>
      <c r="D127" s="10">
        <v>19.64</v>
      </c>
      <c r="E127" s="11">
        <f t="shared" si="3"/>
        <v>2.03</v>
      </c>
      <c r="F127" s="12">
        <f t="shared" si="4"/>
        <v>0.433543307086616</v>
      </c>
      <c r="G127" s="13">
        <f t="shared" si="5"/>
        <v>0.740441002506778</v>
      </c>
    </row>
    <row r="128" ht="15" spans="1:7">
      <c r="A128" s="8"/>
      <c r="B128" s="9" t="s">
        <v>133</v>
      </c>
      <c r="C128" s="10">
        <v>17.97</v>
      </c>
      <c r="D128" s="10">
        <v>19.47</v>
      </c>
      <c r="E128" s="11">
        <f t="shared" si="3"/>
        <v>1.5</v>
      </c>
      <c r="F128" s="12">
        <f t="shared" si="4"/>
        <v>-0.0964566929133854</v>
      </c>
      <c r="G128" s="13">
        <f t="shared" si="5"/>
        <v>1.06914438108148</v>
      </c>
    </row>
    <row r="129" ht="15" spans="1:7">
      <c r="A129" s="8"/>
      <c r="B129" s="9" t="s">
        <v>134</v>
      </c>
      <c r="C129" s="10">
        <v>17.74</v>
      </c>
      <c r="D129" s="10">
        <v>18.91</v>
      </c>
      <c r="E129" s="11">
        <f t="shared" si="3"/>
        <v>1.17</v>
      </c>
      <c r="F129" s="12">
        <f t="shared" si="4"/>
        <v>-0.426456692913384</v>
      </c>
      <c r="G129" s="13">
        <f t="shared" si="5"/>
        <v>1.34392878631428</v>
      </c>
    </row>
    <row r="130" ht="15" spans="1:7">
      <c r="A130" s="8"/>
      <c r="B130" s="9" t="s">
        <v>135</v>
      </c>
      <c r="C130" s="10">
        <v>17.28</v>
      </c>
      <c r="D130" s="10">
        <v>18.97</v>
      </c>
      <c r="E130" s="11">
        <f t="shared" si="3"/>
        <v>1.69</v>
      </c>
      <c r="F130" s="12">
        <f t="shared" si="4"/>
        <v>0.0935433070866123</v>
      </c>
      <c r="G130" s="13">
        <f t="shared" si="5"/>
        <v>0.937218081368921</v>
      </c>
    </row>
    <row r="131" ht="15" spans="1:7">
      <c r="A131" s="14" t="s">
        <v>136</v>
      </c>
      <c r="B131" s="15"/>
      <c r="C131" s="16">
        <f t="shared" ref="C131:F131" si="6">AVERAGE(C4:C130)</f>
        <v>17.6251968503937</v>
      </c>
      <c r="D131" s="16">
        <f t="shared" si="6"/>
        <v>19.2216535433071</v>
      </c>
      <c r="E131" s="16">
        <f t="shared" si="6"/>
        <v>1.59645669291339</v>
      </c>
      <c r="F131" s="16">
        <f t="shared" si="6"/>
        <v>4.65069802441404e-16</v>
      </c>
      <c r="G131" s="16">
        <f>AVERAGE(G4:G130)</f>
        <v>1.08676753245162</v>
      </c>
    </row>
    <row r="132" ht="15" spans="1:7">
      <c r="A132" s="14" t="s">
        <v>137</v>
      </c>
      <c r="B132" s="15"/>
      <c r="C132" s="16">
        <f t="shared" ref="C132:F132" si="7">STDEV(C4:C130)</f>
        <v>0.302113850067652</v>
      </c>
      <c r="D132" s="16">
        <f t="shared" si="7"/>
        <v>0.705830326950957</v>
      </c>
      <c r="E132" s="16">
        <f t="shared" si="7"/>
        <v>0.595643612897681</v>
      </c>
      <c r="F132" s="16">
        <f t="shared" si="7"/>
        <v>0.595643612897681</v>
      </c>
      <c r="G132" s="16">
        <f>STDEV(G4:G130)</f>
        <v>0.455471962561433</v>
      </c>
    </row>
    <row r="133" ht="15" spans="1:7">
      <c r="A133" s="8" t="s">
        <v>138</v>
      </c>
      <c r="B133" s="9" t="s">
        <v>9</v>
      </c>
      <c r="C133" s="10">
        <v>17.38</v>
      </c>
      <c r="D133" s="10">
        <v>20.24</v>
      </c>
      <c r="E133" s="10">
        <f t="shared" ref="E133:E196" si="8">D133-C133</f>
        <v>2.86</v>
      </c>
      <c r="F133" s="12">
        <f t="shared" ref="F133:F196" si="9">E133-$E$131</f>
        <v>1.26354330708661</v>
      </c>
      <c r="G133" s="13">
        <f t="shared" ref="G133:G196" si="10">POWER(2,-F133)</f>
        <v>0.41651971614087</v>
      </c>
    </row>
    <row r="134" ht="15" spans="1:7">
      <c r="A134" s="8"/>
      <c r="B134" s="9" t="s">
        <v>10</v>
      </c>
      <c r="C134" s="10">
        <v>17.68</v>
      </c>
      <c r="D134" s="10">
        <v>19.89</v>
      </c>
      <c r="E134" s="10">
        <f t="shared" si="8"/>
        <v>2.21</v>
      </c>
      <c r="F134" s="12">
        <f t="shared" si="9"/>
        <v>0.613543307086615</v>
      </c>
      <c r="G134" s="13">
        <f t="shared" si="10"/>
        <v>0.653589491489189</v>
      </c>
    </row>
    <row r="135" ht="15" spans="1:7">
      <c r="A135" s="8"/>
      <c r="B135" s="9" t="s">
        <v>11</v>
      </c>
      <c r="C135" s="10">
        <v>17.71</v>
      </c>
      <c r="D135" s="10">
        <v>20.24</v>
      </c>
      <c r="E135" s="10">
        <f t="shared" si="8"/>
        <v>2.53</v>
      </c>
      <c r="F135" s="12">
        <f t="shared" si="9"/>
        <v>0.933543307086612</v>
      </c>
      <c r="G135" s="13">
        <f t="shared" si="10"/>
        <v>0.523570853941109</v>
      </c>
    </row>
    <row r="136" ht="15" spans="1:7">
      <c r="A136" s="8"/>
      <c r="B136" s="9" t="s">
        <v>12</v>
      </c>
      <c r="C136" s="10">
        <v>17.2</v>
      </c>
      <c r="D136" s="10">
        <v>19.12</v>
      </c>
      <c r="E136" s="10">
        <f t="shared" si="8"/>
        <v>1.92</v>
      </c>
      <c r="F136" s="12">
        <f t="shared" si="9"/>
        <v>0.323543307086616</v>
      </c>
      <c r="G136" s="13">
        <f t="shared" si="10"/>
        <v>0.799104837370959</v>
      </c>
    </row>
    <row r="137" ht="15" spans="1:7">
      <c r="A137" s="8"/>
      <c r="B137" s="9" t="s">
        <v>13</v>
      </c>
      <c r="C137" s="10">
        <v>17.14</v>
      </c>
      <c r="D137" s="10">
        <v>20.99</v>
      </c>
      <c r="E137" s="10">
        <f t="shared" si="8"/>
        <v>3.85</v>
      </c>
      <c r="F137" s="12">
        <f t="shared" si="9"/>
        <v>2.25354330708661</v>
      </c>
      <c r="G137" s="13">
        <f t="shared" si="10"/>
        <v>0.209708419938049</v>
      </c>
    </row>
    <row r="138" ht="15" spans="1:7">
      <c r="A138" s="8"/>
      <c r="B138" s="9" t="s">
        <v>14</v>
      </c>
      <c r="C138" s="10">
        <v>17.5</v>
      </c>
      <c r="D138" s="10">
        <v>19.91</v>
      </c>
      <c r="E138" s="10">
        <f t="shared" si="8"/>
        <v>2.41</v>
      </c>
      <c r="F138" s="12">
        <f t="shared" si="9"/>
        <v>0.813543307086615</v>
      </c>
      <c r="G138" s="13">
        <f t="shared" si="10"/>
        <v>0.568982699980341</v>
      </c>
    </row>
    <row r="139" ht="15" spans="1:7">
      <c r="A139" s="8"/>
      <c r="B139" s="9" t="s">
        <v>15</v>
      </c>
      <c r="C139" s="10">
        <v>17.41</v>
      </c>
      <c r="D139" s="10">
        <v>19.94</v>
      </c>
      <c r="E139" s="10">
        <f t="shared" si="8"/>
        <v>2.53</v>
      </c>
      <c r="F139" s="12">
        <f t="shared" si="9"/>
        <v>0.933543307086616</v>
      </c>
      <c r="G139" s="13">
        <f t="shared" si="10"/>
        <v>0.523570853941108</v>
      </c>
    </row>
    <row r="140" ht="15" spans="1:7">
      <c r="A140" s="8"/>
      <c r="B140" s="9" t="s">
        <v>16</v>
      </c>
      <c r="C140" s="10">
        <v>18</v>
      </c>
      <c r="D140" s="10">
        <v>19.78</v>
      </c>
      <c r="E140" s="10">
        <f t="shared" si="8"/>
        <v>1.78</v>
      </c>
      <c r="F140" s="12">
        <f t="shared" si="9"/>
        <v>0.183543307086616</v>
      </c>
      <c r="G140" s="13">
        <f t="shared" si="10"/>
        <v>0.880537708420808</v>
      </c>
    </row>
    <row r="141" ht="15" spans="1:7">
      <c r="A141" s="8"/>
      <c r="B141" s="9" t="s">
        <v>17</v>
      </c>
      <c r="C141" s="10">
        <v>17.56</v>
      </c>
      <c r="D141" s="10">
        <v>21.09</v>
      </c>
      <c r="E141" s="10">
        <f t="shared" si="8"/>
        <v>3.53</v>
      </c>
      <c r="F141" s="12">
        <f t="shared" si="9"/>
        <v>1.93354330708662</v>
      </c>
      <c r="G141" s="13">
        <f t="shared" si="10"/>
        <v>0.261785426970554</v>
      </c>
    </row>
    <row r="142" ht="15" spans="1:7">
      <c r="A142" s="8"/>
      <c r="B142" s="9" t="s">
        <v>18</v>
      </c>
      <c r="C142" s="10">
        <v>17.42</v>
      </c>
      <c r="D142" s="10">
        <v>22.06</v>
      </c>
      <c r="E142" s="10">
        <f t="shared" si="8"/>
        <v>4.64</v>
      </c>
      <c r="F142" s="12">
        <f t="shared" si="9"/>
        <v>3.04354330708661</v>
      </c>
      <c r="G142" s="13">
        <f t="shared" si="10"/>
        <v>0.121283625703895</v>
      </c>
    </row>
    <row r="143" ht="15" spans="1:7">
      <c r="A143" s="8"/>
      <c r="B143" s="9" t="s">
        <v>19</v>
      </c>
      <c r="C143" s="10">
        <v>17.2</v>
      </c>
      <c r="D143" s="10">
        <v>21.03</v>
      </c>
      <c r="E143" s="10">
        <f t="shared" si="8"/>
        <v>3.83</v>
      </c>
      <c r="F143" s="12">
        <f t="shared" si="9"/>
        <v>2.23354330708662</v>
      </c>
      <c r="G143" s="13">
        <f t="shared" si="10"/>
        <v>0.212635840387973</v>
      </c>
    </row>
    <row r="144" ht="15" spans="1:7">
      <c r="A144" s="8"/>
      <c r="B144" s="9" t="s">
        <v>20</v>
      </c>
      <c r="C144" s="10">
        <v>17.52</v>
      </c>
      <c r="D144" s="10">
        <v>19.89</v>
      </c>
      <c r="E144" s="10">
        <f t="shared" si="8"/>
        <v>2.37</v>
      </c>
      <c r="F144" s="12">
        <f t="shared" si="9"/>
        <v>0.773543307086616</v>
      </c>
      <c r="G144" s="13">
        <f t="shared" si="10"/>
        <v>0.584978980977889</v>
      </c>
    </row>
    <row r="145" ht="15" spans="1:7">
      <c r="A145" s="8"/>
      <c r="B145" s="9" t="s">
        <v>21</v>
      </c>
      <c r="C145" s="10">
        <v>17.51</v>
      </c>
      <c r="D145" s="10">
        <v>22.11</v>
      </c>
      <c r="E145" s="10">
        <f t="shared" si="8"/>
        <v>4.6</v>
      </c>
      <c r="F145" s="12">
        <f t="shared" si="9"/>
        <v>3.00354330708661</v>
      </c>
      <c r="G145" s="13">
        <f t="shared" si="10"/>
        <v>0.124693372533153</v>
      </c>
    </row>
    <row r="146" ht="15" spans="1:7">
      <c r="A146" s="8"/>
      <c r="B146" s="9" t="s">
        <v>22</v>
      </c>
      <c r="C146" s="10">
        <v>17.84</v>
      </c>
      <c r="D146" s="10">
        <v>20.52</v>
      </c>
      <c r="E146" s="10">
        <f t="shared" si="8"/>
        <v>2.68</v>
      </c>
      <c r="F146" s="12">
        <f t="shared" si="9"/>
        <v>1.08354330708661</v>
      </c>
      <c r="G146" s="13">
        <f t="shared" si="10"/>
        <v>0.471868474323971</v>
      </c>
    </row>
    <row r="147" ht="15" spans="1:7">
      <c r="A147" s="8"/>
      <c r="B147" s="9" t="s">
        <v>23</v>
      </c>
      <c r="C147" s="10">
        <v>17.53</v>
      </c>
      <c r="D147" s="10">
        <v>19.69</v>
      </c>
      <c r="E147" s="10">
        <f t="shared" si="8"/>
        <v>2.16</v>
      </c>
      <c r="F147" s="12">
        <f t="shared" si="9"/>
        <v>0.563543307086615</v>
      </c>
      <c r="G147" s="13">
        <f t="shared" si="10"/>
        <v>0.67663827513008</v>
      </c>
    </row>
    <row r="148" ht="15" spans="1:7">
      <c r="A148" s="8"/>
      <c r="B148" s="9" t="s">
        <v>24</v>
      </c>
      <c r="C148" s="10">
        <v>17.41</v>
      </c>
      <c r="D148" s="10">
        <v>19.47</v>
      </c>
      <c r="E148" s="10">
        <f t="shared" si="8"/>
        <v>2.06</v>
      </c>
      <c r="F148" s="12">
        <f t="shared" si="9"/>
        <v>0.463543307086613</v>
      </c>
      <c r="G148" s="13">
        <f t="shared" si="10"/>
        <v>0.725202947020752</v>
      </c>
    </row>
    <row r="149" ht="15" spans="1:7">
      <c r="A149" s="8"/>
      <c r="B149" s="9" t="s">
        <v>25</v>
      </c>
      <c r="C149" s="10">
        <v>17.36</v>
      </c>
      <c r="D149" s="10">
        <v>19.39</v>
      </c>
      <c r="E149" s="10">
        <f t="shared" si="8"/>
        <v>2.03</v>
      </c>
      <c r="F149" s="12">
        <f t="shared" si="9"/>
        <v>0.433543307086616</v>
      </c>
      <c r="G149" s="13">
        <f t="shared" si="10"/>
        <v>0.740441002506778</v>
      </c>
    </row>
    <row r="150" ht="15" spans="1:7">
      <c r="A150" s="8"/>
      <c r="B150" s="9" t="s">
        <v>26</v>
      </c>
      <c r="C150" s="10">
        <v>17.35</v>
      </c>
      <c r="D150" s="10">
        <v>19.66</v>
      </c>
      <c r="E150" s="10">
        <f t="shared" si="8"/>
        <v>2.31</v>
      </c>
      <c r="F150" s="12">
        <f t="shared" si="9"/>
        <v>0.713543307086613</v>
      </c>
      <c r="G150" s="13">
        <f t="shared" si="10"/>
        <v>0.60982055848118</v>
      </c>
    </row>
    <row r="151" ht="15" spans="1:7">
      <c r="A151" s="8"/>
      <c r="B151" s="9" t="s">
        <v>27</v>
      </c>
      <c r="C151" s="10">
        <v>17.65</v>
      </c>
      <c r="D151" s="10">
        <v>20.22</v>
      </c>
      <c r="E151" s="10">
        <f t="shared" si="8"/>
        <v>2.57</v>
      </c>
      <c r="F151" s="12">
        <f t="shared" si="9"/>
        <v>0.973543307086615</v>
      </c>
      <c r="G151" s="13">
        <f t="shared" si="10"/>
        <v>0.509253781406694</v>
      </c>
    </row>
    <row r="152" ht="15" spans="1:7">
      <c r="A152" s="8"/>
      <c r="B152" s="9" t="s">
        <v>28</v>
      </c>
      <c r="C152" s="10">
        <v>17.57</v>
      </c>
      <c r="D152" s="10">
        <v>21.36</v>
      </c>
      <c r="E152" s="10">
        <f t="shared" si="8"/>
        <v>3.79</v>
      </c>
      <c r="F152" s="12">
        <f t="shared" si="9"/>
        <v>2.19354330708661</v>
      </c>
      <c r="G152" s="13">
        <f t="shared" si="10"/>
        <v>0.218613847545508</v>
      </c>
    </row>
    <row r="153" ht="15" spans="1:7">
      <c r="A153" s="8"/>
      <c r="B153" s="9" t="s">
        <v>29</v>
      </c>
      <c r="C153" s="10">
        <v>17.34</v>
      </c>
      <c r="D153" s="10">
        <v>20.67</v>
      </c>
      <c r="E153" s="10">
        <f t="shared" si="8"/>
        <v>3.33</v>
      </c>
      <c r="F153" s="12">
        <f t="shared" si="9"/>
        <v>1.73354330708662</v>
      </c>
      <c r="G153" s="13">
        <f t="shared" si="10"/>
        <v>0.300712489323272</v>
      </c>
    </row>
    <row r="154" ht="15" spans="1:7">
      <c r="A154" s="8"/>
      <c r="B154" s="9" t="s">
        <v>30</v>
      </c>
      <c r="C154" s="10">
        <v>17.41</v>
      </c>
      <c r="D154" s="10">
        <v>21.13</v>
      </c>
      <c r="E154" s="10">
        <f t="shared" si="8"/>
        <v>3.72</v>
      </c>
      <c r="F154" s="12">
        <f t="shared" si="9"/>
        <v>2.12354330708661</v>
      </c>
      <c r="G154" s="13">
        <f t="shared" si="10"/>
        <v>0.229482603039549</v>
      </c>
    </row>
    <row r="155" ht="15" spans="1:7">
      <c r="A155" s="8"/>
      <c r="B155" s="9" t="s">
        <v>31</v>
      </c>
      <c r="C155" s="10">
        <v>17.64</v>
      </c>
      <c r="D155" s="10">
        <v>19.67</v>
      </c>
      <c r="E155" s="10">
        <f t="shared" si="8"/>
        <v>2.03</v>
      </c>
      <c r="F155" s="12">
        <f t="shared" si="9"/>
        <v>0.433543307086616</v>
      </c>
      <c r="G155" s="13">
        <f t="shared" si="10"/>
        <v>0.740441002506778</v>
      </c>
    </row>
    <row r="156" ht="15" spans="1:7">
      <c r="A156" s="8"/>
      <c r="B156" s="9" t="s">
        <v>32</v>
      </c>
      <c r="C156" s="10">
        <v>17.57</v>
      </c>
      <c r="D156" s="10">
        <v>20.12</v>
      </c>
      <c r="E156" s="10">
        <f t="shared" si="8"/>
        <v>2.55</v>
      </c>
      <c r="F156" s="12">
        <f t="shared" si="9"/>
        <v>0.953543307086615</v>
      </c>
      <c r="G156" s="13">
        <f t="shared" si="10"/>
        <v>0.516362699276237</v>
      </c>
    </row>
    <row r="157" ht="15" spans="1:7">
      <c r="A157" s="8"/>
      <c r="B157" s="9" t="s">
        <v>33</v>
      </c>
      <c r="C157" s="10">
        <v>17.21</v>
      </c>
      <c r="D157" s="10">
        <v>19.71</v>
      </c>
      <c r="E157" s="10">
        <f t="shared" si="8"/>
        <v>2.5</v>
      </c>
      <c r="F157" s="12">
        <f t="shared" si="9"/>
        <v>0.903543307086615</v>
      </c>
      <c r="G157" s="13">
        <f t="shared" si="10"/>
        <v>0.534572190540741</v>
      </c>
    </row>
    <row r="158" ht="15" spans="1:7">
      <c r="A158" s="8"/>
      <c r="B158" s="9" t="s">
        <v>34</v>
      </c>
      <c r="C158" s="10">
        <v>18.09</v>
      </c>
      <c r="D158" s="10">
        <v>20.95</v>
      </c>
      <c r="E158" s="10">
        <f t="shared" si="8"/>
        <v>2.86</v>
      </c>
      <c r="F158" s="12">
        <f t="shared" si="9"/>
        <v>1.26354330708661</v>
      </c>
      <c r="G158" s="13">
        <f t="shared" si="10"/>
        <v>0.41651971614087</v>
      </c>
    </row>
    <row r="159" ht="15" spans="1:7">
      <c r="A159" s="8"/>
      <c r="B159" s="9" t="s">
        <v>35</v>
      </c>
      <c r="C159" s="10">
        <v>18.02</v>
      </c>
      <c r="D159" s="10">
        <v>19.83</v>
      </c>
      <c r="E159" s="10">
        <f t="shared" si="8"/>
        <v>1.81</v>
      </c>
      <c r="F159" s="12">
        <f t="shared" si="9"/>
        <v>0.213543307086613</v>
      </c>
      <c r="G159" s="13">
        <f t="shared" si="10"/>
        <v>0.86241650441802</v>
      </c>
    </row>
    <row r="160" ht="15" spans="1:7">
      <c r="A160" s="8"/>
      <c r="B160" s="9" t="s">
        <v>36</v>
      </c>
      <c r="C160" s="10">
        <v>17.86</v>
      </c>
      <c r="D160" s="10">
        <v>19.65</v>
      </c>
      <c r="E160" s="10">
        <f t="shared" si="8"/>
        <v>1.79</v>
      </c>
      <c r="F160" s="12">
        <f t="shared" si="9"/>
        <v>0.193543307086614</v>
      </c>
      <c r="G160" s="13">
        <f t="shared" si="10"/>
        <v>0.87445539018203</v>
      </c>
    </row>
    <row r="161" ht="15" spans="1:7">
      <c r="A161" s="8"/>
      <c r="B161" s="9" t="s">
        <v>37</v>
      </c>
      <c r="C161" s="10">
        <v>17.3</v>
      </c>
      <c r="D161" s="10">
        <v>20.73</v>
      </c>
      <c r="E161" s="10">
        <f t="shared" si="8"/>
        <v>3.43</v>
      </c>
      <c r="F161" s="12">
        <f t="shared" si="9"/>
        <v>1.83354330708661</v>
      </c>
      <c r="G161" s="13">
        <f t="shared" si="10"/>
        <v>0.280574673505773</v>
      </c>
    </row>
    <row r="162" ht="15" spans="1:7">
      <c r="A162" s="8"/>
      <c r="B162" s="9" t="s">
        <v>38</v>
      </c>
      <c r="C162" s="10">
        <v>17.31</v>
      </c>
      <c r="D162" s="10">
        <v>21.09</v>
      </c>
      <c r="E162" s="10">
        <f t="shared" si="8"/>
        <v>3.78</v>
      </c>
      <c r="F162" s="12">
        <f t="shared" si="9"/>
        <v>2.18354330708662</v>
      </c>
      <c r="G162" s="13">
        <f t="shared" si="10"/>
        <v>0.220134427105202</v>
      </c>
    </row>
    <row r="163" ht="15" spans="1:7">
      <c r="A163" s="8"/>
      <c r="B163" s="9" t="s">
        <v>39</v>
      </c>
      <c r="C163" s="10">
        <v>17.4</v>
      </c>
      <c r="D163" s="10">
        <v>20.93</v>
      </c>
      <c r="E163" s="10">
        <f t="shared" si="8"/>
        <v>3.53</v>
      </c>
      <c r="F163" s="12">
        <f t="shared" si="9"/>
        <v>1.93354330708662</v>
      </c>
      <c r="G163" s="13">
        <f t="shared" si="10"/>
        <v>0.261785426970554</v>
      </c>
    </row>
    <row r="164" ht="15" spans="1:7">
      <c r="A164" s="8"/>
      <c r="B164" s="9" t="s">
        <v>40</v>
      </c>
      <c r="C164" s="10">
        <v>17.56</v>
      </c>
      <c r="D164" s="10">
        <v>21.32</v>
      </c>
      <c r="E164" s="10">
        <f t="shared" si="8"/>
        <v>3.76</v>
      </c>
      <c r="F164" s="12">
        <f t="shared" si="9"/>
        <v>2.16354330708662</v>
      </c>
      <c r="G164" s="13">
        <f t="shared" si="10"/>
        <v>0.223207389191467</v>
      </c>
    </row>
    <row r="165" ht="15" spans="1:7">
      <c r="A165" s="8"/>
      <c r="B165" s="9" t="s">
        <v>41</v>
      </c>
      <c r="C165" s="10">
        <v>17.61</v>
      </c>
      <c r="D165" s="10">
        <v>22.05</v>
      </c>
      <c r="E165" s="10">
        <f t="shared" si="8"/>
        <v>4.44</v>
      </c>
      <c r="F165" s="12">
        <f t="shared" si="9"/>
        <v>2.84354330708662</v>
      </c>
      <c r="G165" s="13">
        <f t="shared" si="10"/>
        <v>0.13931830133414</v>
      </c>
    </row>
    <row r="166" ht="15" spans="1:7">
      <c r="A166" s="8"/>
      <c r="B166" s="9" t="s">
        <v>42</v>
      </c>
      <c r="C166" s="10">
        <v>17.6</v>
      </c>
      <c r="D166" s="10">
        <v>21.18</v>
      </c>
      <c r="E166" s="10">
        <f t="shared" si="8"/>
        <v>3.58</v>
      </c>
      <c r="F166" s="12">
        <f t="shared" si="9"/>
        <v>1.98354330708661</v>
      </c>
      <c r="G166" s="13">
        <f t="shared" si="10"/>
        <v>0.252868054293961</v>
      </c>
    </row>
    <row r="167" ht="15" spans="1:7">
      <c r="A167" s="8"/>
      <c r="B167" s="9" t="s">
        <v>43</v>
      </c>
      <c r="C167" s="10">
        <v>17.34</v>
      </c>
      <c r="D167" s="10">
        <v>20.07</v>
      </c>
      <c r="E167" s="10">
        <f t="shared" si="8"/>
        <v>2.73</v>
      </c>
      <c r="F167" s="12">
        <f t="shared" si="9"/>
        <v>1.13354330708661</v>
      </c>
      <c r="G167" s="13">
        <f t="shared" si="10"/>
        <v>0.455794901823864</v>
      </c>
    </row>
    <row r="168" ht="15" spans="1:7">
      <c r="A168" s="8"/>
      <c r="B168" s="9" t="s">
        <v>44</v>
      </c>
      <c r="C168" s="10">
        <v>17.36</v>
      </c>
      <c r="D168" s="10">
        <v>19.84</v>
      </c>
      <c r="E168" s="10">
        <f t="shared" si="8"/>
        <v>2.48</v>
      </c>
      <c r="F168" s="12">
        <f t="shared" si="9"/>
        <v>0.883543307086615</v>
      </c>
      <c r="G168" s="13">
        <f t="shared" si="10"/>
        <v>0.542034540230906</v>
      </c>
    </row>
    <row r="169" ht="15" spans="1:7">
      <c r="A169" s="8"/>
      <c r="B169" s="9" t="s">
        <v>45</v>
      </c>
      <c r="C169" s="10">
        <v>17.22</v>
      </c>
      <c r="D169" s="10">
        <v>22.06</v>
      </c>
      <c r="E169" s="10">
        <f t="shared" si="8"/>
        <v>4.84</v>
      </c>
      <c r="F169" s="12">
        <f t="shared" si="9"/>
        <v>3.24354330708661</v>
      </c>
      <c r="G169" s="13">
        <f t="shared" si="10"/>
        <v>0.105583528675122</v>
      </c>
    </row>
    <row r="170" ht="15" spans="1:7">
      <c r="A170" s="8"/>
      <c r="B170" s="9" t="s">
        <v>46</v>
      </c>
      <c r="C170" s="10">
        <v>17.62</v>
      </c>
      <c r="D170" s="10">
        <v>19.37</v>
      </c>
      <c r="E170" s="10">
        <f t="shared" si="8"/>
        <v>1.75</v>
      </c>
      <c r="F170" s="12">
        <f t="shared" si="9"/>
        <v>0.153543307086615</v>
      </c>
      <c r="G170" s="13">
        <f t="shared" si="10"/>
        <v>0.89903967744007</v>
      </c>
    </row>
    <row r="171" ht="15" spans="1:7">
      <c r="A171" s="8"/>
      <c r="B171" s="9" t="s">
        <v>47</v>
      </c>
      <c r="C171" s="10">
        <v>17.16</v>
      </c>
      <c r="D171" s="10">
        <v>19.71</v>
      </c>
      <c r="E171" s="10">
        <f t="shared" si="8"/>
        <v>2.55</v>
      </c>
      <c r="F171" s="12">
        <f t="shared" si="9"/>
        <v>0.953543307086615</v>
      </c>
      <c r="G171" s="13">
        <f t="shared" si="10"/>
        <v>0.516362699276237</v>
      </c>
    </row>
    <row r="172" ht="15" spans="1:7">
      <c r="A172" s="8"/>
      <c r="B172" s="9" t="s">
        <v>48</v>
      </c>
      <c r="C172" s="10">
        <v>17.81</v>
      </c>
      <c r="D172" s="10">
        <v>19.74</v>
      </c>
      <c r="E172" s="10">
        <f t="shared" si="8"/>
        <v>1.93</v>
      </c>
      <c r="F172" s="12">
        <f t="shared" si="9"/>
        <v>0.333543307086614</v>
      </c>
      <c r="G172" s="13">
        <f t="shared" si="10"/>
        <v>0.793585017060534</v>
      </c>
    </row>
    <row r="173" ht="15" spans="1:7">
      <c r="A173" s="8"/>
      <c r="B173" s="9" t="s">
        <v>49</v>
      </c>
      <c r="C173" s="10">
        <v>17.72</v>
      </c>
      <c r="D173" s="10">
        <v>19.71</v>
      </c>
      <c r="E173" s="10">
        <f t="shared" si="8"/>
        <v>1.99</v>
      </c>
      <c r="F173" s="12">
        <f t="shared" si="9"/>
        <v>0.393543307086617</v>
      </c>
      <c r="G173" s="13">
        <f t="shared" si="10"/>
        <v>0.761257632500297</v>
      </c>
    </row>
    <row r="174" ht="15" spans="1:7">
      <c r="A174" s="8"/>
      <c r="B174" s="9" t="s">
        <v>50</v>
      </c>
      <c r="C174" s="10">
        <v>17.77</v>
      </c>
      <c r="D174" s="10">
        <v>19.39</v>
      </c>
      <c r="E174" s="10">
        <f t="shared" si="8"/>
        <v>1.62</v>
      </c>
      <c r="F174" s="12">
        <f t="shared" si="9"/>
        <v>0.0235433070866156</v>
      </c>
      <c r="G174" s="13">
        <f t="shared" si="10"/>
        <v>0.983813456206155</v>
      </c>
    </row>
    <row r="175" ht="15" spans="1:7">
      <c r="A175" s="8"/>
      <c r="B175" s="9" t="s">
        <v>51</v>
      </c>
      <c r="C175" s="10">
        <v>17.43</v>
      </c>
      <c r="D175" s="10">
        <v>19.09</v>
      </c>
      <c r="E175" s="10">
        <f t="shared" si="8"/>
        <v>1.66</v>
      </c>
      <c r="F175" s="12">
        <f t="shared" si="9"/>
        <v>0.0635433070866147</v>
      </c>
      <c r="G175" s="13">
        <f t="shared" si="10"/>
        <v>0.956911025509697</v>
      </c>
    </row>
    <row r="176" ht="15" spans="1:7">
      <c r="A176" s="8"/>
      <c r="B176" s="9" t="s">
        <v>52</v>
      </c>
      <c r="C176" s="10">
        <v>17.63</v>
      </c>
      <c r="D176" s="10">
        <v>19.91</v>
      </c>
      <c r="E176" s="10">
        <f t="shared" si="8"/>
        <v>2.28</v>
      </c>
      <c r="F176" s="12">
        <f t="shared" si="9"/>
        <v>0.683543307086616</v>
      </c>
      <c r="G176" s="13">
        <f t="shared" si="10"/>
        <v>0.622634184714816</v>
      </c>
    </row>
    <row r="177" ht="15" spans="1:7">
      <c r="A177" s="8"/>
      <c r="B177" s="9" t="s">
        <v>53</v>
      </c>
      <c r="C177" s="10">
        <v>17.51</v>
      </c>
      <c r="D177" s="10">
        <v>20.32</v>
      </c>
      <c r="E177" s="10">
        <f t="shared" si="8"/>
        <v>2.81</v>
      </c>
      <c r="F177" s="12">
        <f t="shared" si="9"/>
        <v>1.21354330708661</v>
      </c>
      <c r="G177" s="13">
        <f t="shared" si="10"/>
        <v>0.43120825220901</v>
      </c>
    </row>
    <row r="178" ht="15" spans="1:7">
      <c r="A178" s="8"/>
      <c r="B178" s="9" t="s">
        <v>54</v>
      </c>
      <c r="C178" s="10">
        <v>17.44</v>
      </c>
      <c r="D178" s="10">
        <v>19.07</v>
      </c>
      <c r="E178" s="10">
        <f t="shared" si="8"/>
        <v>1.63</v>
      </c>
      <c r="F178" s="12">
        <f t="shared" si="9"/>
        <v>0.0335433070866136</v>
      </c>
      <c r="G178" s="13">
        <f t="shared" si="10"/>
        <v>0.977017760268307</v>
      </c>
    </row>
    <row r="179" ht="15" spans="1:7">
      <c r="A179" s="8"/>
      <c r="B179" s="9" t="s">
        <v>55</v>
      </c>
      <c r="C179" s="10">
        <v>17.79</v>
      </c>
      <c r="D179" s="10">
        <v>19.53</v>
      </c>
      <c r="E179" s="10">
        <f t="shared" si="8"/>
        <v>1.74</v>
      </c>
      <c r="F179" s="12">
        <f t="shared" si="9"/>
        <v>0.143543307086617</v>
      </c>
      <c r="G179" s="13">
        <f t="shared" si="10"/>
        <v>0.90529299291948</v>
      </c>
    </row>
    <row r="180" ht="15" spans="1:7">
      <c r="A180" s="8"/>
      <c r="B180" s="9" t="s">
        <v>56</v>
      </c>
      <c r="C180" s="10">
        <v>17.93</v>
      </c>
      <c r="D180" s="10">
        <v>21.71</v>
      </c>
      <c r="E180" s="10">
        <f t="shared" si="8"/>
        <v>3.78</v>
      </c>
      <c r="F180" s="12">
        <f t="shared" si="9"/>
        <v>2.18354330708662</v>
      </c>
      <c r="G180" s="13">
        <f t="shared" si="10"/>
        <v>0.220134427105202</v>
      </c>
    </row>
    <row r="181" ht="15" spans="1:7">
      <c r="A181" s="8"/>
      <c r="B181" s="9" t="s">
        <v>57</v>
      </c>
      <c r="C181" s="10">
        <v>17.88</v>
      </c>
      <c r="D181" s="10">
        <v>22.08</v>
      </c>
      <c r="E181" s="10">
        <f t="shared" si="8"/>
        <v>4.2</v>
      </c>
      <c r="F181" s="12">
        <f t="shared" si="9"/>
        <v>2.60354330708661</v>
      </c>
      <c r="G181" s="13">
        <f t="shared" si="10"/>
        <v>0.164533891478447</v>
      </c>
    </row>
    <row r="182" ht="15" spans="1:7">
      <c r="A182" s="8"/>
      <c r="B182" s="9" t="s">
        <v>58</v>
      </c>
      <c r="C182" s="10">
        <v>18.02</v>
      </c>
      <c r="D182" s="10">
        <v>20.41</v>
      </c>
      <c r="E182" s="10">
        <f t="shared" si="8"/>
        <v>2.39</v>
      </c>
      <c r="F182" s="12">
        <f t="shared" si="9"/>
        <v>0.793543307086615</v>
      </c>
      <c r="G182" s="13">
        <f t="shared" si="10"/>
        <v>0.576925402481593</v>
      </c>
    </row>
    <row r="183" ht="15" spans="1:7">
      <c r="A183" s="8"/>
      <c r="B183" s="9" t="s">
        <v>59</v>
      </c>
      <c r="C183" s="10">
        <v>17.73</v>
      </c>
      <c r="D183" s="10">
        <v>20.19</v>
      </c>
      <c r="E183" s="10">
        <f t="shared" si="8"/>
        <v>2.46</v>
      </c>
      <c r="F183" s="12">
        <f t="shared" si="9"/>
        <v>0.863543307086615</v>
      </c>
      <c r="G183" s="13">
        <f t="shared" si="10"/>
        <v>0.549601060440757</v>
      </c>
    </row>
    <row r="184" ht="15" spans="1:7">
      <c r="A184" s="8"/>
      <c r="B184" s="9" t="s">
        <v>60</v>
      </c>
      <c r="C184" s="10">
        <v>17.88</v>
      </c>
      <c r="D184" s="10">
        <v>20.26</v>
      </c>
      <c r="E184" s="10">
        <f t="shared" si="8"/>
        <v>2.38</v>
      </c>
      <c r="F184" s="12">
        <f t="shared" si="9"/>
        <v>0.783543307086617</v>
      </c>
      <c r="G184" s="13">
        <f t="shared" si="10"/>
        <v>0.580938235997545</v>
      </c>
    </row>
    <row r="185" ht="15" spans="1:7">
      <c r="A185" s="8"/>
      <c r="B185" s="9" t="s">
        <v>61</v>
      </c>
      <c r="C185" s="10">
        <v>18.11</v>
      </c>
      <c r="D185" s="10">
        <v>19.73</v>
      </c>
      <c r="E185" s="10">
        <f t="shared" si="8"/>
        <v>1.62</v>
      </c>
      <c r="F185" s="12">
        <f t="shared" si="9"/>
        <v>0.0235433070866156</v>
      </c>
      <c r="G185" s="13">
        <f t="shared" si="10"/>
        <v>0.983813456206155</v>
      </c>
    </row>
    <row r="186" ht="15" spans="1:7">
      <c r="A186" s="8"/>
      <c r="B186" s="9" t="s">
        <v>62</v>
      </c>
      <c r="C186" s="10">
        <v>17.73</v>
      </c>
      <c r="D186" s="10">
        <v>19.96</v>
      </c>
      <c r="E186" s="10">
        <f t="shared" si="8"/>
        <v>2.23</v>
      </c>
      <c r="F186" s="12">
        <f t="shared" si="9"/>
        <v>0.633543307086615</v>
      </c>
      <c r="G186" s="13">
        <f t="shared" si="10"/>
        <v>0.644591331819823</v>
      </c>
    </row>
    <row r="187" ht="15" spans="1:7">
      <c r="A187" s="8"/>
      <c r="B187" s="9" t="s">
        <v>63</v>
      </c>
      <c r="C187" s="10">
        <v>17.13</v>
      </c>
      <c r="D187" s="10">
        <v>19.37</v>
      </c>
      <c r="E187" s="10">
        <f t="shared" si="8"/>
        <v>2.24</v>
      </c>
      <c r="F187" s="12">
        <f t="shared" si="9"/>
        <v>0.643543307086617</v>
      </c>
      <c r="G187" s="13">
        <f t="shared" si="10"/>
        <v>0.640138814254029</v>
      </c>
    </row>
    <row r="188" ht="15" spans="1:7">
      <c r="A188" s="8"/>
      <c r="B188" s="9" t="s">
        <v>64</v>
      </c>
      <c r="C188" s="10">
        <v>17.68</v>
      </c>
      <c r="D188" s="10">
        <v>18.99</v>
      </c>
      <c r="E188" s="10">
        <f t="shared" si="8"/>
        <v>1.31</v>
      </c>
      <c r="F188" s="12">
        <f t="shared" si="9"/>
        <v>-0.286456692913387</v>
      </c>
      <c r="G188" s="13">
        <f t="shared" si="10"/>
        <v>1.21964111696236</v>
      </c>
    </row>
    <row r="189" ht="15" spans="1:7">
      <c r="A189" s="8"/>
      <c r="B189" s="9" t="s">
        <v>65</v>
      </c>
      <c r="C189" s="10">
        <v>17.72</v>
      </c>
      <c r="D189" s="10">
        <v>21.14</v>
      </c>
      <c r="E189" s="10">
        <f t="shared" si="8"/>
        <v>3.42</v>
      </c>
      <c r="F189" s="12">
        <f t="shared" si="9"/>
        <v>1.82354330708662</v>
      </c>
      <c r="G189" s="13">
        <f t="shared" si="10"/>
        <v>0.282526224691989</v>
      </c>
    </row>
    <row r="190" ht="15" spans="1:7">
      <c r="A190" s="8"/>
      <c r="B190" s="9" t="s">
        <v>66</v>
      </c>
      <c r="C190" s="10">
        <v>17.25</v>
      </c>
      <c r="D190" s="10">
        <v>19.44</v>
      </c>
      <c r="E190" s="10">
        <f t="shared" si="8"/>
        <v>2.19</v>
      </c>
      <c r="F190" s="12">
        <f t="shared" si="9"/>
        <v>0.593543307086616</v>
      </c>
      <c r="G190" s="13">
        <f t="shared" si="10"/>
        <v>0.662713260786608</v>
      </c>
    </row>
    <row r="191" ht="15" spans="1:7">
      <c r="A191" s="8"/>
      <c r="B191" s="9" t="s">
        <v>67</v>
      </c>
      <c r="C191" s="10">
        <v>17.68</v>
      </c>
      <c r="D191" s="10">
        <v>19.36</v>
      </c>
      <c r="E191" s="10">
        <f t="shared" si="8"/>
        <v>1.68</v>
      </c>
      <c r="F191" s="12">
        <f t="shared" si="9"/>
        <v>0.0835433070866143</v>
      </c>
      <c r="G191" s="13">
        <f t="shared" si="10"/>
        <v>0.943736948647943</v>
      </c>
    </row>
    <row r="192" ht="15" spans="1:7">
      <c r="A192" s="8"/>
      <c r="B192" s="9" t="s">
        <v>68</v>
      </c>
      <c r="C192" s="10">
        <v>17.87</v>
      </c>
      <c r="D192" s="10">
        <v>22.04</v>
      </c>
      <c r="E192" s="10">
        <f t="shared" si="8"/>
        <v>4.17</v>
      </c>
      <c r="F192" s="12">
        <f t="shared" si="9"/>
        <v>2.57354330708661</v>
      </c>
      <c r="G192" s="13">
        <f t="shared" si="10"/>
        <v>0.167991098289286</v>
      </c>
    </row>
    <row r="193" ht="15" spans="1:7">
      <c r="A193" s="8"/>
      <c r="B193" s="9" t="s">
        <v>69</v>
      </c>
      <c r="C193" s="10">
        <v>18.04</v>
      </c>
      <c r="D193" s="10">
        <v>22.13</v>
      </c>
      <c r="E193" s="10">
        <f t="shared" si="8"/>
        <v>4.09</v>
      </c>
      <c r="F193" s="12">
        <f t="shared" si="9"/>
        <v>2.49354330708661</v>
      </c>
      <c r="G193" s="13">
        <f t="shared" si="10"/>
        <v>0.177569621545495</v>
      </c>
    </row>
    <row r="194" ht="15" spans="1:7">
      <c r="A194" s="8"/>
      <c r="B194" s="9" t="s">
        <v>70</v>
      </c>
      <c r="C194" s="10">
        <v>17.79</v>
      </c>
      <c r="D194" s="10">
        <v>21.12</v>
      </c>
      <c r="E194" s="10">
        <f t="shared" si="8"/>
        <v>3.33</v>
      </c>
      <c r="F194" s="12">
        <f t="shared" si="9"/>
        <v>1.73354330708662</v>
      </c>
      <c r="G194" s="13">
        <f t="shared" si="10"/>
        <v>0.300712489323272</v>
      </c>
    </row>
    <row r="195" ht="15" spans="1:7">
      <c r="A195" s="8"/>
      <c r="B195" s="9" t="s">
        <v>71</v>
      </c>
      <c r="C195" s="10">
        <v>17.23</v>
      </c>
      <c r="D195" s="10">
        <v>19.65</v>
      </c>
      <c r="E195" s="10">
        <f t="shared" si="8"/>
        <v>2.42</v>
      </c>
      <c r="F195" s="12">
        <f t="shared" si="9"/>
        <v>0.823543307086613</v>
      </c>
      <c r="G195" s="13">
        <f t="shared" si="10"/>
        <v>0.56505244938398</v>
      </c>
    </row>
    <row r="196" ht="15" spans="1:7">
      <c r="A196" s="8"/>
      <c r="B196" s="9" t="s">
        <v>72</v>
      </c>
      <c r="C196" s="10">
        <v>17.42</v>
      </c>
      <c r="D196" s="10">
        <v>19.07</v>
      </c>
      <c r="E196" s="10">
        <f t="shared" si="8"/>
        <v>1.65</v>
      </c>
      <c r="F196" s="12">
        <f t="shared" si="9"/>
        <v>0.0535433070866131</v>
      </c>
      <c r="G196" s="13">
        <f t="shared" si="10"/>
        <v>0.963566868047457</v>
      </c>
    </row>
    <row r="197" ht="15" spans="1:7">
      <c r="A197" s="8"/>
      <c r="B197" s="9" t="s">
        <v>73</v>
      </c>
      <c r="C197" s="10">
        <v>17.58</v>
      </c>
      <c r="D197" s="10">
        <v>22.02</v>
      </c>
      <c r="E197" s="10">
        <f t="shared" ref="E197:E216" si="11">D197-C197</f>
        <v>4.44</v>
      </c>
      <c r="F197" s="12">
        <f t="shared" ref="F197:F259" si="12">E197-$E$131</f>
        <v>2.84354330708662</v>
      </c>
      <c r="G197" s="13">
        <f t="shared" ref="G197:G259" si="13">POWER(2,-F197)</f>
        <v>0.13931830133414</v>
      </c>
    </row>
    <row r="198" ht="15" spans="1:7">
      <c r="A198" s="8"/>
      <c r="B198" s="9" t="s">
        <v>74</v>
      </c>
      <c r="C198" s="10">
        <v>17.23</v>
      </c>
      <c r="D198" s="10">
        <v>18.99</v>
      </c>
      <c r="E198" s="10">
        <f t="shared" si="11"/>
        <v>1.76</v>
      </c>
      <c r="F198" s="12">
        <f t="shared" si="12"/>
        <v>0.163543307086613</v>
      </c>
      <c r="G198" s="13">
        <f t="shared" si="13"/>
        <v>0.892829556765868</v>
      </c>
    </row>
    <row r="199" ht="15" spans="1:7">
      <c r="A199" s="8"/>
      <c r="B199" s="9" t="s">
        <v>75</v>
      </c>
      <c r="C199" s="10">
        <v>17.76</v>
      </c>
      <c r="D199" s="10">
        <v>22.45</v>
      </c>
      <c r="E199" s="10">
        <f t="shared" si="11"/>
        <v>4.69</v>
      </c>
      <c r="F199" s="12">
        <f t="shared" si="12"/>
        <v>3.09354330708661</v>
      </c>
      <c r="G199" s="13">
        <f t="shared" si="13"/>
        <v>0.117152260171115</v>
      </c>
    </row>
    <row r="200" ht="15" spans="1:7">
      <c r="A200" s="8"/>
      <c r="B200" s="9" t="s">
        <v>76</v>
      </c>
      <c r="C200" s="10">
        <v>17.78</v>
      </c>
      <c r="D200" s="10">
        <v>22.19</v>
      </c>
      <c r="E200" s="10">
        <f t="shared" si="11"/>
        <v>4.41</v>
      </c>
      <c r="F200" s="12">
        <f t="shared" si="12"/>
        <v>2.81354330708661</v>
      </c>
      <c r="G200" s="13">
        <f t="shared" si="13"/>
        <v>0.142245674995085</v>
      </c>
    </row>
    <row r="201" ht="15" spans="1:7">
      <c r="A201" s="8"/>
      <c r="B201" s="9" t="s">
        <v>77</v>
      </c>
      <c r="C201" s="10">
        <v>17.45</v>
      </c>
      <c r="D201" s="10">
        <v>21.36</v>
      </c>
      <c r="E201" s="10">
        <f t="shared" si="11"/>
        <v>3.91</v>
      </c>
      <c r="F201" s="12">
        <f t="shared" si="12"/>
        <v>2.31354330708661</v>
      </c>
      <c r="G201" s="13">
        <f t="shared" si="13"/>
        <v>0.201165762766965</v>
      </c>
    </row>
    <row r="202" ht="15" spans="1:7">
      <c r="A202" s="8"/>
      <c r="B202" s="9" t="s">
        <v>78</v>
      </c>
      <c r="C202" s="10">
        <v>17.69</v>
      </c>
      <c r="D202" s="10">
        <v>22.24</v>
      </c>
      <c r="E202" s="10">
        <f t="shared" si="11"/>
        <v>4.55</v>
      </c>
      <c r="F202" s="12">
        <f t="shared" si="12"/>
        <v>2.95354330708661</v>
      </c>
      <c r="G202" s="13">
        <f t="shared" si="13"/>
        <v>0.129090674819059</v>
      </c>
    </row>
    <row r="203" ht="15" spans="1:7">
      <c r="A203" s="8"/>
      <c r="B203" s="9" t="s">
        <v>79</v>
      </c>
      <c r="C203" s="10">
        <v>17.32</v>
      </c>
      <c r="D203" s="10">
        <v>20.05</v>
      </c>
      <c r="E203" s="10">
        <f t="shared" si="11"/>
        <v>2.73</v>
      </c>
      <c r="F203" s="12">
        <f t="shared" si="12"/>
        <v>1.13354330708661</v>
      </c>
      <c r="G203" s="13">
        <f t="shared" si="13"/>
        <v>0.455794901823864</v>
      </c>
    </row>
    <row r="204" ht="15" spans="1:7">
      <c r="A204" s="8"/>
      <c r="B204" s="9" t="s">
        <v>80</v>
      </c>
      <c r="C204" s="10">
        <v>17.41</v>
      </c>
      <c r="D204" s="10">
        <v>21.41</v>
      </c>
      <c r="E204" s="10">
        <f t="shared" si="11"/>
        <v>4</v>
      </c>
      <c r="F204" s="12">
        <f t="shared" si="12"/>
        <v>2.40354330708661</v>
      </c>
      <c r="G204" s="13">
        <f t="shared" si="13"/>
        <v>0.188999810482553</v>
      </c>
    </row>
    <row r="205" ht="15" spans="1:7">
      <c r="A205" s="8"/>
      <c r="B205" s="9" t="s">
        <v>81</v>
      </c>
      <c r="C205" s="10">
        <v>17.29</v>
      </c>
      <c r="D205" s="10">
        <v>21.27</v>
      </c>
      <c r="E205" s="10">
        <f t="shared" si="11"/>
        <v>3.98</v>
      </c>
      <c r="F205" s="12">
        <f t="shared" si="12"/>
        <v>2.38354330708662</v>
      </c>
      <c r="G205" s="13">
        <f t="shared" si="13"/>
        <v>0.191638149517303</v>
      </c>
    </row>
    <row r="206" ht="15" spans="1:7">
      <c r="A206" s="8"/>
      <c r="B206" s="9" t="s">
        <v>82</v>
      </c>
      <c r="C206" s="10">
        <v>17.37</v>
      </c>
      <c r="D206" s="10">
        <v>21.12</v>
      </c>
      <c r="E206" s="10">
        <f t="shared" si="11"/>
        <v>3.75</v>
      </c>
      <c r="F206" s="12">
        <f t="shared" si="12"/>
        <v>2.15354330708661</v>
      </c>
      <c r="G206" s="13">
        <f t="shared" si="13"/>
        <v>0.224759919360018</v>
      </c>
    </row>
    <row r="207" ht="15" spans="1:7">
      <c r="A207" s="8"/>
      <c r="B207" s="9" t="s">
        <v>83</v>
      </c>
      <c r="C207" s="10">
        <v>17.06</v>
      </c>
      <c r="D207" s="10">
        <v>21.13</v>
      </c>
      <c r="E207" s="10">
        <f t="shared" si="11"/>
        <v>4.07</v>
      </c>
      <c r="F207" s="12">
        <f t="shared" si="12"/>
        <v>2.47354330708661</v>
      </c>
      <c r="G207" s="13">
        <f t="shared" si="13"/>
        <v>0.180048401088783</v>
      </c>
    </row>
    <row r="208" ht="15" spans="1:7">
      <c r="A208" s="8"/>
      <c r="B208" s="9" t="s">
        <v>84</v>
      </c>
      <c r="C208" s="10">
        <v>17.61</v>
      </c>
      <c r="D208" s="10">
        <v>22.02</v>
      </c>
      <c r="E208" s="10">
        <f t="shared" si="11"/>
        <v>4.41</v>
      </c>
      <c r="F208" s="12">
        <f t="shared" si="12"/>
        <v>2.81354330708661</v>
      </c>
      <c r="G208" s="13">
        <f t="shared" si="13"/>
        <v>0.142245674995085</v>
      </c>
    </row>
    <row r="209" ht="15" spans="1:7">
      <c r="A209" s="8"/>
      <c r="B209" s="9" t="s">
        <v>85</v>
      </c>
      <c r="C209" s="10">
        <v>17.16</v>
      </c>
      <c r="D209" s="10">
        <v>21.38</v>
      </c>
      <c r="E209" s="10">
        <f t="shared" si="11"/>
        <v>4.22</v>
      </c>
      <c r="F209" s="12">
        <f t="shared" si="12"/>
        <v>2.62354330708661</v>
      </c>
      <c r="G209" s="13">
        <f t="shared" si="13"/>
        <v>0.162268704773606</v>
      </c>
    </row>
    <row r="210" ht="15" spans="1:7">
      <c r="A210" s="8"/>
      <c r="B210" s="9" t="s">
        <v>86</v>
      </c>
      <c r="C210" s="10">
        <v>17.42</v>
      </c>
      <c r="D210" s="10">
        <v>19.29</v>
      </c>
      <c r="E210" s="10">
        <f t="shared" si="11"/>
        <v>1.87</v>
      </c>
      <c r="F210" s="12">
        <f t="shared" si="12"/>
        <v>0.273543307086612</v>
      </c>
      <c r="G210" s="13">
        <f t="shared" si="13"/>
        <v>0.827285208602125</v>
      </c>
    </row>
    <row r="211" ht="15" spans="1:7">
      <c r="A211" s="8"/>
      <c r="B211" s="9" t="s">
        <v>87</v>
      </c>
      <c r="C211" s="10">
        <v>18.02</v>
      </c>
      <c r="D211" s="10">
        <v>19.98</v>
      </c>
      <c r="E211" s="10">
        <f t="shared" si="11"/>
        <v>1.96</v>
      </c>
      <c r="F211" s="12">
        <f t="shared" si="12"/>
        <v>0.363543307086615</v>
      </c>
      <c r="G211" s="13">
        <f t="shared" si="13"/>
        <v>0.777253273569954</v>
      </c>
    </row>
    <row r="212" ht="15" spans="1:7">
      <c r="A212" s="8"/>
      <c r="B212" s="9" t="s">
        <v>88</v>
      </c>
      <c r="C212" s="10">
        <v>17.76</v>
      </c>
      <c r="D212" s="10">
        <v>19.84</v>
      </c>
      <c r="E212" s="10">
        <f t="shared" si="11"/>
        <v>2.08</v>
      </c>
      <c r="F212" s="12">
        <f t="shared" si="12"/>
        <v>0.483543307086613</v>
      </c>
      <c r="G212" s="13">
        <f t="shared" si="13"/>
        <v>0.715218863746831</v>
      </c>
    </row>
    <row r="213" ht="15" spans="1:7">
      <c r="A213" s="8"/>
      <c r="B213" s="9" t="s">
        <v>89</v>
      </c>
      <c r="C213" s="10">
        <v>17.28</v>
      </c>
      <c r="D213" s="10">
        <v>19.39</v>
      </c>
      <c r="E213" s="10">
        <f t="shared" si="11"/>
        <v>2.11</v>
      </c>
      <c r="F213" s="12">
        <f t="shared" si="12"/>
        <v>0.513543307086614</v>
      </c>
      <c r="G213" s="13">
        <f t="shared" si="13"/>
        <v>0.700499872370704</v>
      </c>
    </row>
    <row r="214" ht="15" spans="1:7">
      <c r="A214" s="8"/>
      <c r="B214" s="9" t="s">
        <v>90</v>
      </c>
      <c r="C214" s="10">
        <v>17.57</v>
      </c>
      <c r="D214" s="10">
        <v>20.13</v>
      </c>
      <c r="E214" s="10">
        <f t="shared" si="11"/>
        <v>2.56</v>
      </c>
      <c r="F214" s="12">
        <f t="shared" si="12"/>
        <v>0.963543307086613</v>
      </c>
      <c r="G214" s="13">
        <f t="shared" si="13"/>
        <v>0.512795921574842</v>
      </c>
    </row>
    <row r="215" ht="15" spans="1:7">
      <c r="A215" s="8"/>
      <c r="B215" s="9" t="s">
        <v>91</v>
      </c>
      <c r="C215" s="10">
        <v>17.53</v>
      </c>
      <c r="D215" s="10">
        <v>19.81</v>
      </c>
      <c r="E215" s="10">
        <f t="shared" si="11"/>
        <v>2.28</v>
      </c>
      <c r="F215" s="12">
        <f t="shared" si="12"/>
        <v>0.683543307086612</v>
      </c>
      <c r="G215" s="13">
        <f t="shared" si="13"/>
        <v>0.622634184714818</v>
      </c>
    </row>
    <row r="216" ht="15" spans="1:7">
      <c r="A216" s="8"/>
      <c r="B216" s="9" t="s">
        <v>92</v>
      </c>
      <c r="C216" s="10">
        <v>17.19</v>
      </c>
      <c r="D216" s="10">
        <v>18.85</v>
      </c>
      <c r="E216" s="10">
        <f t="shared" si="11"/>
        <v>1.66</v>
      </c>
      <c r="F216" s="12">
        <f t="shared" si="12"/>
        <v>0.0635433070866147</v>
      </c>
      <c r="G216" s="13">
        <f t="shared" si="13"/>
        <v>0.956911025509697</v>
      </c>
    </row>
    <row r="217" ht="15" spans="1:7">
      <c r="A217" s="8"/>
      <c r="B217" s="9" t="s">
        <v>93</v>
      </c>
      <c r="C217" s="17">
        <v>17.9</v>
      </c>
      <c r="D217" s="10">
        <v>19.33</v>
      </c>
      <c r="E217" s="10">
        <f t="shared" ref="E217:E259" si="14">D217-C218</f>
        <v>1.91</v>
      </c>
      <c r="F217" s="12">
        <f t="shared" si="12"/>
        <v>0.313543307086611</v>
      </c>
      <c r="G217" s="13">
        <f t="shared" si="13"/>
        <v>0.804663051067862</v>
      </c>
    </row>
    <row r="218" ht="15" spans="1:7">
      <c r="A218" s="8"/>
      <c r="B218" s="9" t="s">
        <v>94</v>
      </c>
      <c r="C218" s="10">
        <v>17.42</v>
      </c>
      <c r="D218" s="10">
        <v>20.08</v>
      </c>
      <c r="E218" s="10">
        <f t="shared" si="14"/>
        <v>2.29</v>
      </c>
      <c r="F218" s="12">
        <f t="shared" si="12"/>
        <v>0.693543307086614</v>
      </c>
      <c r="G218" s="13">
        <f t="shared" si="13"/>
        <v>0.618333336242842</v>
      </c>
    </row>
    <row r="219" ht="15" spans="1:7">
      <c r="A219" s="8"/>
      <c r="B219" s="9" t="s">
        <v>95</v>
      </c>
      <c r="C219" s="10">
        <v>17.79</v>
      </c>
      <c r="D219" s="10">
        <v>18.94</v>
      </c>
      <c r="E219" s="10">
        <f t="shared" si="14"/>
        <v>1.81</v>
      </c>
      <c r="F219" s="12">
        <f t="shared" si="12"/>
        <v>0.213543307086617</v>
      </c>
      <c r="G219" s="13">
        <f t="shared" si="13"/>
        <v>0.862416504418017</v>
      </c>
    </row>
    <row r="220" ht="15" spans="1:7">
      <c r="A220" s="8"/>
      <c r="B220" s="9" t="s">
        <v>96</v>
      </c>
      <c r="C220" s="10">
        <v>17.13</v>
      </c>
      <c r="D220" s="10">
        <v>19.53</v>
      </c>
      <c r="E220" s="10">
        <f t="shared" si="14"/>
        <v>2</v>
      </c>
      <c r="F220" s="12">
        <f t="shared" si="12"/>
        <v>0.403543307086615</v>
      </c>
      <c r="G220" s="13">
        <f t="shared" si="13"/>
        <v>0.755999241930211</v>
      </c>
    </row>
    <row r="221" ht="15" spans="1:7">
      <c r="A221" s="8"/>
      <c r="B221" s="9" t="s">
        <v>97</v>
      </c>
      <c r="C221" s="10">
        <v>17.53</v>
      </c>
      <c r="D221" s="10">
        <v>21.04</v>
      </c>
      <c r="E221" s="10">
        <f t="shared" si="14"/>
        <v>3.85</v>
      </c>
      <c r="F221" s="12">
        <f t="shared" si="12"/>
        <v>2.25354330708661</v>
      </c>
      <c r="G221" s="13">
        <f t="shared" si="13"/>
        <v>0.209708419938049</v>
      </c>
    </row>
    <row r="222" ht="15" spans="1:7">
      <c r="A222" s="8"/>
      <c r="B222" s="9" t="s">
        <v>98</v>
      </c>
      <c r="C222" s="10">
        <v>17.19</v>
      </c>
      <c r="D222" s="10">
        <v>19.69</v>
      </c>
      <c r="E222" s="10">
        <f t="shared" si="14"/>
        <v>2.49</v>
      </c>
      <c r="F222" s="12">
        <f t="shared" si="12"/>
        <v>0.893543307086617</v>
      </c>
      <c r="G222" s="13">
        <f t="shared" si="13"/>
        <v>0.538290434170977</v>
      </c>
    </row>
    <row r="223" ht="15" spans="1:7">
      <c r="A223" s="8"/>
      <c r="B223" s="9" t="s">
        <v>99</v>
      </c>
      <c r="C223" s="10">
        <v>17.2</v>
      </c>
      <c r="D223" s="10">
        <v>19.73</v>
      </c>
      <c r="E223" s="10">
        <f t="shared" si="14"/>
        <v>2.59</v>
      </c>
      <c r="F223" s="12">
        <f t="shared" si="12"/>
        <v>0.993543307086614</v>
      </c>
      <c r="G223" s="13">
        <f t="shared" si="13"/>
        <v>0.502242734110194</v>
      </c>
    </row>
    <row r="224" ht="15" spans="1:7">
      <c r="A224" s="8"/>
      <c r="B224" s="9" t="s">
        <v>100</v>
      </c>
      <c r="C224" s="10">
        <v>17.14</v>
      </c>
      <c r="D224" s="10">
        <v>19.92</v>
      </c>
      <c r="E224" s="10">
        <f t="shared" si="14"/>
        <v>2.1</v>
      </c>
      <c r="F224" s="12">
        <f t="shared" si="12"/>
        <v>0.503543307086616</v>
      </c>
      <c r="G224" s="13">
        <f t="shared" si="13"/>
        <v>0.705372234297703</v>
      </c>
    </row>
    <row r="225" ht="15" spans="1:7">
      <c r="A225" s="8"/>
      <c r="B225" s="9" t="s">
        <v>101</v>
      </c>
      <c r="C225" s="10">
        <v>17.82</v>
      </c>
      <c r="D225" s="10">
        <v>20.81</v>
      </c>
      <c r="E225" s="10">
        <f t="shared" si="14"/>
        <v>3.17</v>
      </c>
      <c r="F225" s="12">
        <f t="shared" si="12"/>
        <v>1.57354330708661</v>
      </c>
      <c r="G225" s="13">
        <f t="shared" si="13"/>
        <v>0.335982196578572</v>
      </c>
    </row>
    <row r="226" ht="15" spans="1:7">
      <c r="A226" s="8"/>
      <c r="B226" s="9" t="s">
        <v>102</v>
      </c>
      <c r="C226" s="10">
        <v>17.64</v>
      </c>
      <c r="D226" s="10">
        <v>19.88</v>
      </c>
      <c r="E226" s="10">
        <f t="shared" si="14"/>
        <v>2.51</v>
      </c>
      <c r="F226" s="12">
        <f t="shared" si="12"/>
        <v>0.913543307086613</v>
      </c>
      <c r="G226" s="13">
        <f t="shared" si="13"/>
        <v>0.530879630695348</v>
      </c>
    </row>
    <row r="227" ht="15" spans="1:7">
      <c r="A227" s="8"/>
      <c r="B227" s="9" t="s">
        <v>103</v>
      </c>
      <c r="C227" s="10">
        <v>17.37</v>
      </c>
      <c r="D227" s="10">
        <v>21.17</v>
      </c>
      <c r="E227" s="10">
        <f t="shared" si="14"/>
        <v>3.88</v>
      </c>
      <c r="F227" s="12">
        <f t="shared" si="12"/>
        <v>2.28354330708662</v>
      </c>
      <c r="G227" s="13">
        <f t="shared" si="13"/>
        <v>0.205392683062208</v>
      </c>
    </row>
    <row r="228" ht="15" spans="1:7">
      <c r="A228" s="8"/>
      <c r="B228" s="9" t="s">
        <v>104</v>
      </c>
      <c r="C228" s="10">
        <v>17.29</v>
      </c>
      <c r="D228" s="10">
        <v>19.32</v>
      </c>
      <c r="E228" s="10">
        <f t="shared" si="14"/>
        <v>1.95</v>
      </c>
      <c r="F228" s="12">
        <f t="shared" si="12"/>
        <v>0.353543307086614</v>
      </c>
      <c r="G228" s="13">
        <f t="shared" si="13"/>
        <v>0.782659497621019</v>
      </c>
    </row>
    <row r="229" ht="15" spans="1:7">
      <c r="A229" s="8"/>
      <c r="B229" s="9" t="s">
        <v>105</v>
      </c>
      <c r="C229" s="10">
        <v>17.37</v>
      </c>
      <c r="D229" s="10">
        <v>20.14</v>
      </c>
      <c r="E229" s="10">
        <f t="shared" si="14"/>
        <v>2.58</v>
      </c>
      <c r="F229" s="12">
        <f t="shared" si="12"/>
        <v>0.983543307086616</v>
      </c>
      <c r="G229" s="13">
        <f t="shared" si="13"/>
        <v>0.50573610858792</v>
      </c>
    </row>
    <row r="230" ht="15" spans="1:7">
      <c r="A230" s="8"/>
      <c r="B230" s="9" t="s">
        <v>106</v>
      </c>
      <c r="C230" s="10">
        <v>17.56</v>
      </c>
      <c r="D230" s="10">
        <v>19.88</v>
      </c>
      <c r="E230" s="10">
        <f t="shared" si="14"/>
        <v>2.4</v>
      </c>
      <c r="F230" s="12">
        <f t="shared" si="12"/>
        <v>0.803543307086613</v>
      </c>
      <c r="G230" s="13">
        <f t="shared" si="13"/>
        <v>0.572940287631462</v>
      </c>
    </row>
    <row r="231" ht="15" spans="1:7">
      <c r="A231" s="8"/>
      <c r="B231" s="9" t="s">
        <v>107</v>
      </c>
      <c r="C231" s="10">
        <v>17.48</v>
      </c>
      <c r="D231" s="10">
        <v>20.17</v>
      </c>
      <c r="E231" s="10">
        <f t="shared" si="14"/>
        <v>2.56</v>
      </c>
      <c r="F231" s="12">
        <f t="shared" si="12"/>
        <v>0.963543307086617</v>
      </c>
      <c r="G231" s="13">
        <f t="shared" si="13"/>
        <v>0.512795921574841</v>
      </c>
    </row>
    <row r="232" ht="15" spans="1:7">
      <c r="A232" s="8"/>
      <c r="B232" s="9" t="s">
        <v>108</v>
      </c>
      <c r="C232" s="10">
        <v>17.61</v>
      </c>
      <c r="D232" s="10">
        <v>20.7</v>
      </c>
      <c r="E232" s="10">
        <f t="shared" si="14"/>
        <v>3.19</v>
      </c>
      <c r="F232" s="12">
        <f t="shared" si="12"/>
        <v>1.59354330708661</v>
      </c>
      <c r="G232" s="13">
        <f t="shared" si="13"/>
        <v>0.331356630393305</v>
      </c>
    </row>
    <row r="233" ht="15" spans="1:7">
      <c r="A233" s="8"/>
      <c r="B233" s="9" t="s">
        <v>109</v>
      </c>
      <c r="C233" s="10">
        <v>17.51</v>
      </c>
      <c r="D233" s="10">
        <v>19.89</v>
      </c>
      <c r="E233" s="10">
        <f t="shared" si="14"/>
        <v>2.12</v>
      </c>
      <c r="F233" s="12">
        <f t="shared" si="12"/>
        <v>0.523543307086616</v>
      </c>
      <c r="G233" s="13">
        <f t="shared" si="13"/>
        <v>0.695661166305947</v>
      </c>
    </row>
    <row r="234" ht="15" spans="1:7">
      <c r="A234" s="8"/>
      <c r="B234" s="9" t="s">
        <v>110</v>
      </c>
      <c r="C234" s="10">
        <v>17.77</v>
      </c>
      <c r="D234" s="10">
        <v>19.98</v>
      </c>
      <c r="E234" s="10">
        <f t="shared" si="14"/>
        <v>2.19</v>
      </c>
      <c r="F234" s="12">
        <f t="shared" si="12"/>
        <v>0.593543307086616</v>
      </c>
      <c r="G234" s="13">
        <f t="shared" si="13"/>
        <v>0.662713260786608</v>
      </c>
    </row>
    <row r="235" ht="15" spans="1:7">
      <c r="A235" s="8"/>
      <c r="B235" s="9" t="s">
        <v>111</v>
      </c>
      <c r="C235" s="10">
        <v>17.79</v>
      </c>
      <c r="D235" s="10">
        <v>19.84</v>
      </c>
      <c r="E235" s="10">
        <f t="shared" si="14"/>
        <v>2.16</v>
      </c>
      <c r="F235" s="12">
        <f t="shared" si="12"/>
        <v>0.563543307086615</v>
      </c>
      <c r="G235" s="13">
        <f t="shared" si="13"/>
        <v>0.67663827513008</v>
      </c>
    </row>
    <row r="236" ht="15" spans="1:7">
      <c r="A236" s="8"/>
      <c r="B236" s="9" t="s">
        <v>112</v>
      </c>
      <c r="C236" s="10">
        <v>17.68</v>
      </c>
      <c r="D236" s="10">
        <v>19.89</v>
      </c>
      <c r="E236" s="10">
        <f t="shared" si="14"/>
        <v>2.02</v>
      </c>
      <c r="F236" s="12">
        <f t="shared" si="12"/>
        <v>0.423543307086614</v>
      </c>
      <c r="G236" s="13">
        <f t="shared" si="13"/>
        <v>0.745591176963761</v>
      </c>
    </row>
    <row r="237" ht="15" spans="1:7">
      <c r="A237" s="8"/>
      <c r="B237" s="9" t="s">
        <v>113</v>
      </c>
      <c r="C237" s="10">
        <v>17.87</v>
      </c>
      <c r="D237" s="10">
        <v>20.13</v>
      </c>
      <c r="E237" s="10">
        <f t="shared" si="14"/>
        <v>2.09</v>
      </c>
      <c r="F237" s="12">
        <f t="shared" si="12"/>
        <v>0.493543307086614</v>
      </c>
      <c r="G237" s="13">
        <f t="shared" si="13"/>
        <v>0.710278486181981</v>
      </c>
    </row>
    <row r="238" ht="15" spans="1:7">
      <c r="A238" s="8"/>
      <c r="B238" s="9" t="s">
        <v>114</v>
      </c>
      <c r="C238" s="10">
        <v>18.04</v>
      </c>
      <c r="D238" s="10">
        <v>19.81</v>
      </c>
      <c r="E238" s="10">
        <f t="shared" si="14"/>
        <v>2.02</v>
      </c>
      <c r="F238" s="12">
        <f t="shared" si="12"/>
        <v>0.423543307086614</v>
      </c>
      <c r="G238" s="13">
        <f t="shared" si="13"/>
        <v>0.745591176963761</v>
      </c>
    </row>
    <row r="239" ht="15" spans="1:7">
      <c r="A239" s="8"/>
      <c r="B239" s="9" t="s">
        <v>115</v>
      </c>
      <c r="C239" s="10">
        <v>17.79</v>
      </c>
      <c r="D239" s="10">
        <v>19.85</v>
      </c>
      <c r="E239" s="10">
        <f t="shared" si="14"/>
        <v>2.64</v>
      </c>
      <c r="F239" s="12">
        <f t="shared" si="12"/>
        <v>1.04354330708662</v>
      </c>
      <c r="G239" s="13">
        <f t="shared" si="13"/>
        <v>0.485134502815578</v>
      </c>
    </row>
    <row r="240" ht="15" spans="1:7">
      <c r="A240" s="8"/>
      <c r="B240" s="9" t="s">
        <v>116</v>
      </c>
      <c r="C240" s="10">
        <v>17.21</v>
      </c>
      <c r="D240" s="10">
        <v>20.73</v>
      </c>
      <c r="E240" s="10">
        <f t="shared" si="14"/>
        <v>2.61</v>
      </c>
      <c r="F240" s="12">
        <f t="shared" si="12"/>
        <v>1.01354330708661</v>
      </c>
      <c r="G240" s="13">
        <f t="shared" si="13"/>
        <v>0.495328209973636</v>
      </c>
    </row>
    <row r="241" ht="15" spans="1:7">
      <c r="A241" s="8"/>
      <c r="B241" s="9" t="s">
        <v>117</v>
      </c>
      <c r="C241" s="10">
        <v>18.12</v>
      </c>
      <c r="D241" s="10">
        <v>20.08</v>
      </c>
      <c r="E241" s="10">
        <f t="shared" si="14"/>
        <v>2.9</v>
      </c>
      <c r="F241" s="12">
        <f t="shared" si="12"/>
        <v>1.30354330708661</v>
      </c>
      <c r="G241" s="13">
        <f t="shared" si="13"/>
        <v>0.405129962599178</v>
      </c>
    </row>
    <row r="242" ht="15" spans="1:7">
      <c r="A242" s="8"/>
      <c r="B242" s="9" t="s">
        <v>118</v>
      </c>
      <c r="C242" s="10">
        <v>17.18</v>
      </c>
      <c r="D242" s="10">
        <v>20.94</v>
      </c>
      <c r="E242" s="10">
        <f t="shared" si="14"/>
        <v>2.71</v>
      </c>
      <c r="F242" s="12">
        <f t="shared" si="12"/>
        <v>1.11354330708662</v>
      </c>
      <c r="G242" s="13">
        <f t="shared" si="13"/>
        <v>0.462157561544273</v>
      </c>
    </row>
    <row r="243" ht="15" spans="1:7">
      <c r="A243" s="8"/>
      <c r="B243" s="9" t="s">
        <v>119</v>
      </c>
      <c r="C243" s="10">
        <v>18.23</v>
      </c>
      <c r="D243" s="10">
        <v>19.53</v>
      </c>
      <c r="E243" s="10">
        <f t="shared" si="14"/>
        <v>1.77</v>
      </c>
      <c r="F243" s="12">
        <f t="shared" si="12"/>
        <v>0.173543307086614</v>
      </c>
      <c r="G243" s="13">
        <f t="shared" si="13"/>
        <v>0.886662332528558</v>
      </c>
    </row>
    <row r="244" ht="15" spans="1:7">
      <c r="A244" s="8"/>
      <c r="B244" s="9" t="s">
        <v>120</v>
      </c>
      <c r="C244" s="10">
        <v>17.76</v>
      </c>
      <c r="D244" s="10">
        <v>21.04</v>
      </c>
      <c r="E244" s="10">
        <f t="shared" si="14"/>
        <v>3.56</v>
      </c>
      <c r="F244" s="12">
        <f t="shared" si="12"/>
        <v>1.96354330708661</v>
      </c>
      <c r="G244" s="13">
        <f t="shared" si="13"/>
        <v>0.256397960787421</v>
      </c>
    </row>
    <row r="245" ht="15" spans="1:7">
      <c r="A245" s="8"/>
      <c r="B245" s="9" t="s">
        <v>121</v>
      </c>
      <c r="C245" s="10">
        <v>17.48</v>
      </c>
      <c r="D245" s="10">
        <v>19.89</v>
      </c>
      <c r="E245" s="10">
        <f t="shared" si="14"/>
        <v>2.44</v>
      </c>
      <c r="F245" s="12">
        <f t="shared" si="12"/>
        <v>0.843543307086616</v>
      </c>
      <c r="G245" s="13">
        <f t="shared" si="13"/>
        <v>0.557273205336558</v>
      </c>
    </row>
    <row r="246" ht="15" spans="1:7">
      <c r="A246" s="8"/>
      <c r="B246" s="9" t="s">
        <v>122</v>
      </c>
      <c r="C246" s="10">
        <v>17.45</v>
      </c>
      <c r="D246" s="10">
        <v>19.93</v>
      </c>
      <c r="E246" s="10">
        <f t="shared" si="14"/>
        <v>2.24</v>
      </c>
      <c r="F246" s="12">
        <f t="shared" si="12"/>
        <v>0.643543307086613</v>
      </c>
      <c r="G246" s="13">
        <f t="shared" si="13"/>
        <v>0.640138814254031</v>
      </c>
    </row>
    <row r="247" ht="15" spans="1:7">
      <c r="A247" s="8"/>
      <c r="B247" s="9" t="s">
        <v>123</v>
      </c>
      <c r="C247" s="10">
        <v>17.69</v>
      </c>
      <c r="D247" s="10">
        <v>19.92</v>
      </c>
      <c r="E247" s="10">
        <f t="shared" si="14"/>
        <v>2</v>
      </c>
      <c r="F247" s="12">
        <f t="shared" si="12"/>
        <v>0.403543307086615</v>
      </c>
      <c r="G247" s="13">
        <f t="shared" si="13"/>
        <v>0.755999241930211</v>
      </c>
    </row>
    <row r="248" ht="15" spans="1:7">
      <c r="A248" s="8"/>
      <c r="B248" s="9" t="s">
        <v>124</v>
      </c>
      <c r="C248" s="10">
        <v>17.92</v>
      </c>
      <c r="D248" s="10">
        <v>20.8</v>
      </c>
      <c r="E248" s="10">
        <f t="shared" si="14"/>
        <v>3.59</v>
      </c>
      <c r="F248" s="12">
        <f t="shared" si="12"/>
        <v>1.99354330708661</v>
      </c>
      <c r="G248" s="13">
        <f t="shared" si="13"/>
        <v>0.251121367055097</v>
      </c>
    </row>
    <row r="249" ht="15" spans="1:7">
      <c r="A249" s="8"/>
      <c r="B249" s="9" t="s">
        <v>125</v>
      </c>
      <c r="C249" s="10">
        <v>17.21</v>
      </c>
      <c r="D249" s="10">
        <v>19.97</v>
      </c>
      <c r="E249" s="10">
        <f t="shared" si="14"/>
        <v>1.77</v>
      </c>
      <c r="F249" s="12">
        <f t="shared" si="12"/>
        <v>0.173543307086614</v>
      </c>
      <c r="G249" s="13">
        <f t="shared" si="13"/>
        <v>0.886662332528558</v>
      </c>
    </row>
    <row r="250" ht="15" spans="1:7">
      <c r="A250" s="8"/>
      <c r="B250" s="9" t="s">
        <v>126</v>
      </c>
      <c r="C250" s="10">
        <v>18.2</v>
      </c>
      <c r="D250" s="10">
        <v>20.12</v>
      </c>
      <c r="E250" s="10">
        <f t="shared" si="14"/>
        <v>2.75</v>
      </c>
      <c r="F250" s="12">
        <f t="shared" si="12"/>
        <v>1.15354330708661</v>
      </c>
      <c r="G250" s="13">
        <f t="shared" si="13"/>
        <v>0.449519838720035</v>
      </c>
    </row>
    <row r="251" ht="15" spans="1:7">
      <c r="A251" s="8"/>
      <c r="B251" s="9" t="s">
        <v>127</v>
      </c>
      <c r="C251" s="10">
        <v>17.37</v>
      </c>
      <c r="D251" s="10">
        <v>19.93</v>
      </c>
      <c r="E251" s="10">
        <f t="shared" si="14"/>
        <v>2.47</v>
      </c>
      <c r="F251" s="12">
        <f t="shared" si="12"/>
        <v>0.873543307086613</v>
      </c>
      <c r="G251" s="13">
        <f t="shared" si="13"/>
        <v>0.545804688607954</v>
      </c>
    </row>
    <row r="252" ht="15" spans="1:7">
      <c r="A252" s="8"/>
      <c r="B252" s="9" t="s">
        <v>128</v>
      </c>
      <c r="C252" s="10">
        <v>17.46</v>
      </c>
      <c r="D252" s="10">
        <v>19.92</v>
      </c>
      <c r="E252" s="10">
        <f t="shared" si="14"/>
        <v>2.81</v>
      </c>
      <c r="F252" s="12">
        <f t="shared" si="12"/>
        <v>1.21354330708662</v>
      </c>
      <c r="G252" s="13">
        <f t="shared" si="13"/>
        <v>0.431208252209009</v>
      </c>
    </row>
    <row r="253" ht="15" spans="1:7">
      <c r="A253" s="8"/>
      <c r="B253" s="9" t="s">
        <v>129</v>
      </c>
      <c r="C253" s="10">
        <v>17.11</v>
      </c>
      <c r="D253" s="10">
        <v>19.99</v>
      </c>
      <c r="E253" s="10">
        <f t="shared" si="14"/>
        <v>2.13</v>
      </c>
      <c r="F253" s="12">
        <f t="shared" si="12"/>
        <v>0.533543307086614</v>
      </c>
      <c r="G253" s="13">
        <f t="shared" si="13"/>
        <v>0.690855883625413</v>
      </c>
    </row>
    <row r="254" ht="15" spans="1:7">
      <c r="A254" s="8"/>
      <c r="B254" s="9" t="s">
        <v>130</v>
      </c>
      <c r="C254" s="10">
        <v>17.86</v>
      </c>
      <c r="D254" s="10">
        <v>20.05</v>
      </c>
      <c r="E254" s="10">
        <f t="shared" si="14"/>
        <v>2.56</v>
      </c>
      <c r="F254" s="12">
        <f t="shared" si="12"/>
        <v>0.963543307086617</v>
      </c>
      <c r="G254" s="13">
        <f t="shared" si="13"/>
        <v>0.512795921574841</v>
      </c>
    </row>
    <row r="255" ht="15" spans="1:7">
      <c r="A255" s="8"/>
      <c r="B255" s="9" t="s">
        <v>131</v>
      </c>
      <c r="C255" s="10">
        <v>17.49</v>
      </c>
      <c r="D255" s="10">
        <v>21.05</v>
      </c>
      <c r="E255" s="10">
        <f t="shared" si="14"/>
        <v>3.03</v>
      </c>
      <c r="F255" s="12">
        <f t="shared" si="12"/>
        <v>1.43354330708662</v>
      </c>
      <c r="G255" s="13">
        <f t="shared" si="13"/>
        <v>0.370220501253389</v>
      </c>
    </row>
    <row r="256" ht="15" spans="1:7">
      <c r="A256" s="8"/>
      <c r="B256" s="9" t="s">
        <v>132</v>
      </c>
      <c r="C256" s="10">
        <v>18.02</v>
      </c>
      <c r="D256" s="10">
        <v>19.34</v>
      </c>
      <c r="E256" s="10">
        <f t="shared" si="14"/>
        <v>2.25</v>
      </c>
      <c r="F256" s="12">
        <f t="shared" si="12"/>
        <v>0.653543307086615</v>
      </c>
      <c r="G256" s="13">
        <f t="shared" si="13"/>
        <v>0.63571705247364</v>
      </c>
    </row>
    <row r="257" ht="15" spans="1:7">
      <c r="A257" s="8"/>
      <c r="B257" s="9" t="s">
        <v>133</v>
      </c>
      <c r="C257" s="10">
        <v>17.09</v>
      </c>
      <c r="D257" s="10">
        <v>19.96</v>
      </c>
      <c r="E257" s="10">
        <f t="shared" si="14"/>
        <v>2.95</v>
      </c>
      <c r="F257" s="12">
        <f t="shared" si="12"/>
        <v>1.35354330708661</v>
      </c>
      <c r="G257" s="13">
        <f t="shared" si="13"/>
        <v>0.39132974881051</v>
      </c>
    </row>
    <row r="258" ht="15" spans="1:7">
      <c r="A258" s="8"/>
      <c r="B258" s="9" t="s">
        <v>134</v>
      </c>
      <c r="C258" s="10">
        <v>17.01</v>
      </c>
      <c r="D258" s="10">
        <v>20.97</v>
      </c>
      <c r="E258" s="10">
        <f t="shared" si="14"/>
        <v>2.05</v>
      </c>
      <c r="F258" s="12">
        <f t="shared" si="12"/>
        <v>0.453543307086612</v>
      </c>
      <c r="G258" s="13">
        <f t="shared" si="13"/>
        <v>0.730247132420035</v>
      </c>
    </row>
    <row r="259" ht="15" spans="1:7">
      <c r="A259" s="8"/>
      <c r="B259" s="9" t="s">
        <v>135</v>
      </c>
      <c r="C259" s="10">
        <v>18.92</v>
      </c>
      <c r="D259" s="10">
        <v>20.43</v>
      </c>
      <c r="E259" s="10">
        <f t="shared" si="14"/>
        <v>2.86385826771654</v>
      </c>
      <c r="F259" s="12">
        <f t="shared" si="12"/>
        <v>1.26740157480315</v>
      </c>
      <c r="G259" s="13">
        <f t="shared" si="13"/>
        <v>0.415407285900782</v>
      </c>
    </row>
    <row r="260" ht="15" spans="1:7">
      <c r="A260" s="14" t="s">
        <v>136</v>
      </c>
      <c r="B260" s="15"/>
      <c r="C260" s="16">
        <f t="shared" ref="C260:F260" si="15">AVERAGE(C133:C259)</f>
        <v>17.5661417322835</v>
      </c>
      <c r="D260" s="16">
        <f t="shared" si="15"/>
        <v>20.3096062992126</v>
      </c>
      <c r="E260" s="16">
        <f t="shared" si="15"/>
        <v>2.74609337218674</v>
      </c>
      <c r="F260" s="16">
        <f t="shared" si="15"/>
        <v>1.14963667927336</v>
      </c>
      <c r="G260" s="16">
        <f>AVERAGE(G133:G259)</f>
        <v>0.526195939708029</v>
      </c>
    </row>
    <row r="261" ht="15" spans="1:7">
      <c r="A261" s="14" t="s">
        <v>137</v>
      </c>
      <c r="B261" s="15"/>
      <c r="C261" s="16">
        <f t="shared" ref="C261:F261" si="16">STDEV(C133:C259)</f>
        <v>0.305720712997509</v>
      </c>
      <c r="D261" s="16">
        <f t="shared" si="16"/>
        <v>0.870289498973472</v>
      </c>
      <c r="E261" s="16">
        <f t="shared" si="16"/>
        <v>0.872825758825971</v>
      </c>
      <c r="F261" s="16">
        <f t="shared" si="16"/>
        <v>0.872825758825971</v>
      </c>
      <c r="G261" s="16">
        <f>STDEV(G133:G259)</f>
        <v>0.25804013498541</v>
      </c>
    </row>
  </sheetData>
  <mergeCells count="5">
    <mergeCell ref="A1:G1"/>
    <mergeCell ref="C2:D2"/>
    <mergeCell ref="A2:A3"/>
    <mergeCell ref="A4:A6"/>
    <mergeCell ref="A133:A13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1551657319</cp:lastModifiedBy>
  <dcterms:created xsi:type="dcterms:W3CDTF">2024-01-25T15:23:10Z</dcterms:created>
  <dcterms:modified xsi:type="dcterms:W3CDTF">2024-01-25T16:2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61BE46BDFA443889A90C3A11E81BD6_11</vt:lpwstr>
  </property>
  <property fmtid="{D5CDD505-2E9C-101B-9397-08002B2CF9AE}" pid="3" name="KSOProductBuildVer">
    <vt:lpwstr>2052-12.1.0.16120</vt:lpwstr>
  </property>
</Properties>
</file>